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210" windowWidth="20115" windowHeight="7935"/>
  </bookViews>
  <sheets>
    <sheet name="Information" sheetId="8" r:id="rId1"/>
    <sheet name="differentially expressed" sheetId="7" r:id="rId2"/>
  </sheets>
  <calcPr calcId="145621"/>
</workbook>
</file>

<file path=xl/calcChain.xml><?xml version="1.0" encoding="utf-8"?>
<calcChain xmlns="http://schemas.openxmlformats.org/spreadsheetml/2006/main">
  <c r="K216" i="7" l="1"/>
  <c r="K215" i="7"/>
  <c r="K214" i="7"/>
  <c r="K213" i="7"/>
  <c r="K212" i="7"/>
  <c r="K211" i="7"/>
  <c r="K210" i="7"/>
  <c r="K209" i="7"/>
  <c r="K208" i="7"/>
  <c r="K207" i="7"/>
  <c r="K206" i="7"/>
  <c r="K205" i="7"/>
  <c r="K204" i="7"/>
  <c r="K203" i="7"/>
  <c r="K202" i="7"/>
  <c r="K201" i="7"/>
  <c r="K200" i="7"/>
  <c r="K199" i="7"/>
  <c r="K198" i="7"/>
  <c r="K197" i="7"/>
  <c r="K196" i="7"/>
  <c r="K195" i="7"/>
  <c r="K194" i="7"/>
  <c r="K193" i="7"/>
  <c r="K192" i="7"/>
  <c r="K191" i="7"/>
  <c r="K190" i="7"/>
  <c r="K189" i="7"/>
  <c r="K188" i="7"/>
  <c r="K187" i="7"/>
  <c r="K186" i="7"/>
  <c r="K185" i="7"/>
  <c r="K184" i="7"/>
  <c r="K183" i="7"/>
  <c r="K182" i="7"/>
  <c r="K181" i="7"/>
  <c r="K180" i="7"/>
  <c r="K179" i="7"/>
  <c r="K178" i="7"/>
  <c r="K177" i="7"/>
  <c r="K176" i="7"/>
  <c r="K175" i="7"/>
  <c r="K174" i="7"/>
  <c r="K173" i="7"/>
  <c r="K172" i="7"/>
  <c r="K171" i="7"/>
  <c r="K170" i="7"/>
  <c r="K169" i="7"/>
  <c r="K168" i="7"/>
  <c r="K167" i="7"/>
  <c r="K166" i="7"/>
  <c r="K165" i="7"/>
  <c r="K164" i="7"/>
  <c r="K163" i="7"/>
  <c r="K162" i="7"/>
  <c r="K161" i="7"/>
  <c r="K160" i="7"/>
  <c r="K159" i="7"/>
  <c r="K158" i="7"/>
  <c r="K157" i="7"/>
  <c r="K156" i="7"/>
  <c r="K155" i="7"/>
  <c r="K154" i="7"/>
  <c r="K153" i="7"/>
  <c r="K152" i="7"/>
  <c r="K151" i="7"/>
  <c r="K150" i="7"/>
  <c r="K149" i="7"/>
  <c r="K148" i="7"/>
  <c r="K147" i="7"/>
  <c r="K146" i="7"/>
  <c r="K145" i="7"/>
  <c r="K144" i="7"/>
  <c r="K143" i="7"/>
  <c r="K142" i="7"/>
  <c r="K141" i="7"/>
  <c r="K140" i="7"/>
  <c r="K139" i="7"/>
  <c r="K138" i="7"/>
  <c r="K137" i="7"/>
  <c r="K136" i="7"/>
  <c r="K135" i="7"/>
  <c r="K134" i="7"/>
  <c r="K133" i="7"/>
  <c r="K132" i="7"/>
  <c r="K131" i="7"/>
  <c r="K130" i="7"/>
  <c r="K129" i="7"/>
  <c r="K128" i="7"/>
  <c r="K127" i="7"/>
  <c r="K126" i="7"/>
  <c r="K125" i="7"/>
  <c r="K124" i="7"/>
  <c r="K123" i="7"/>
  <c r="K122" i="7"/>
  <c r="K121" i="7"/>
  <c r="K120" i="7"/>
  <c r="K119" i="7"/>
  <c r="K118" i="7"/>
  <c r="K117" i="7"/>
  <c r="K116" i="7"/>
  <c r="K115" i="7"/>
  <c r="K114" i="7"/>
  <c r="K113" i="7"/>
  <c r="K112" i="7"/>
  <c r="K111" i="7"/>
  <c r="K110" i="7"/>
  <c r="K109" i="7"/>
  <c r="K108" i="7"/>
  <c r="K107" i="7"/>
  <c r="K106" i="7"/>
  <c r="K105" i="7"/>
  <c r="K104" i="7"/>
  <c r="K103" i="7"/>
  <c r="K102" i="7"/>
  <c r="K101" i="7"/>
  <c r="K100" i="7"/>
  <c r="K99" i="7"/>
  <c r="K98" i="7"/>
  <c r="K97" i="7"/>
  <c r="K96" i="7"/>
  <c r="K95" i="7"/>
  <c r="K94" i="7"/>
  <c r="K93" i="7"/>
  <c r="K92" i="7"/>
  <c r="K91" i="7"/>
  <c r="K90" i="7"/>
  <c r="K89" i="7"/>
  <c r="K88" i="7"/>
  <c r="K87" i="7"/>
  <c r="K86" i="7"/>
  <c r="K85" i="7"/>
  <c r="K84" i="7"/>
  <c r="K83" i="7"/>
  <c r="K82" i="7"/>
  <c r="K81" i="7"/>
  <c r="K80" i="7"/>
  <c r="K79" i="7"/>
  <c r="K78" i="7"/>
  <c r="K77" i="7"/>
  <c r="K76" i="7"/>
  <c r="K75" i="7"/>
  <c r="K74" i="7"/>
  <c r="K73" i="7"/>
  <c r="K72" i="7"/>
  <c r="K71" i="7"/>
  <c r="K70" i="7"/>
  <c r="K69" i="7"/>
  <c r="K68" i="7"/>
  <c r="K67" i="7"/>
  <c r="K66" i="7"/>
  <c r="K65" i="7"/>
  <c r="K64" i="7"/>
  <c r="K63" i="7"/>
</calcChain>
</file>

<file path=xl/sharedStrings.xml><?xml version="1.0" encoding="utf-8"?>
<sst xmlns="http://schemas.openxmlformats.org/spreadsheetml/2006/main" count="757" uniqueCount="590">
  <si>
    <t>Affymetrix Probeset ID</t>
  </si>
  <si>
    <t>Chr</t>
  </si>
  <si>
    <t>Ensembl gene ID</t>
  </si>
  <si>
    <t>Mutant(1)</t>
  </si>
  <si>
    <t>Mutant(2)</t>
  </si>
  <si>
    <t>Mutant(3)</t>
  </si>
  <si>
    <t>fold-change (log base 2)</t>
  </si>
  <si>
    <t>actual change</t>
  </si>
  <si>
    <t>unadjusted p-value</t>
  </si>
  <si>
    <t>BH-adjusted p-value (false discovery rate)</t>
  </si>
  <si>
    <t>1428251_at</t>
  </si>
  <si>
    <t>ENSMUSG00000024054</t>
  </si>
  <si>
    <t>Smchd1</t>
  </si>
  <si>
    <t>1434975_x_at</t>
  </si>
  <si>
    <t>Sfi1</t>
  </si>
  <si>
    <t>1436944_x_at</t>
  </si>
  <si>
    <t>ENSMUSG00000023764</t>
  </si>
  <si>
    <t>1420422_at</t>
  </si>
  <si>
    <t>ENSMUSG00000044022</t>
  </si>
  <si>
    <t>Pcdhb21</t>
  </si>
  <si>
    <t>1418941_at</t>
  </si>
  <si>
    <t>ENSMUSG00000073591</t>
  </si>
  <si>
    <t>Pcdhb22</t>
  </si>
  <si>
    <t>1455792_x_at</t>
  </si>
  <si>
    <t>ENSMUSG00000033585</t>
  </si>
  <si>
    <t>Ndn</t>
  </si>
  <si>
    <t>1422606_at</t>
  </si>
  <si>
    <t>ENSMUSG00000058914</t>
  </si>
  <si>
    <t>C1qtnf3</t>
  </si>
  <si>
    <t>1437853_x_at</t>
  </si>
  <si>
    <t>1426387_x_at</t>
  </si>
  <si>
    <t>1418097_a_at</t>
  </si>
  <si>
    <t>ENSMUSG00000033467</t>
  </si>
  <si>
    <t>Crlf2</t>
  </si>
  <si>
    <t>1440085_at</t>
  </si>
  <si>
    <t>X</t>
  </si>
  <si>
    <t>ENSMUSG00000034457</t>
  </si>
  <si>
    <t>Eda2r</t>
  </si>
  <si>
    <t>1449622_s_at</t>
  </si>
  <si>
    <t>ENSMUSG00000019087</t>
  </si>
  <si>
    <t>Atp6ap1</t>
  </si>
  <si>
    <t>1420429_at</t>
  </si>
  <si>
    <t>ENSMUSG00000045498</t>
  </si>
  <si>
    <t>Pcdhb3</t>
  </si>
  <si>
    <t>1415923_at</t>
  </si>
  <si>
    <t>1418095_at</t>
  </si>
  <si>
    <t>ENSMUSG00000041476</t>
  </si>
  <si>
    <t>Smpx</t>
  </si>
  <si>
    <t>1419516_at</t>
  </si>
  <si>
    <t>ENSMUSG00000001962</t>
  </si>
  <si>
    <t>Fam50a</t>
  </si>
  <si>
    <t>1435426_s_at</t>
  </si>
  <si>
    <t>1420827_a_at</t>
  </si>
  <si>
    <t>ENSMUSG00000020326</t>
  </si>
  <si>
    <t>Ccng1</t>
  </si>
  <si>
    <t>1417357_at</t>
  </si>
  <si>
    <t>ENSMUSG00000001964</t>
  </si>
  <si>
    <t>Emd</t>
  </si>
  <si>
    <t>1435383_x_at</t>
  </si>
  <si>
    <t>1436705_at</t>
  </si>
  <si>
    <t>ENSMUSG00000061273</t>
  </si>
  <si>
    <t>Mmgt1</t>
  </si>
  <si>
    <t>1450990_at</t>
  </si>
  <si>
    <t>ENSMUSG00000055653</t>
  </si>
  <si>
    <t>Gpc3</t>
  </si>
  <si>
    <t>1418160_at</t>
  </si>
  <si>
    <t>ENSMUSG00000070527</t>
  </si>
  <si>
    <t>Mkrn3</t>
  </si>
  <si>
    <t>1435425_at</t>
  </si>
  <si>
    <t>1454690_at</t>
  </si>
  <si>
    <t>ENSMUSG00000004221</t>
  </si>
  <si>
    <t>Ikbkg</t>
  </si>
  <si>
    <t>1435662_at</t>
  </si>
  <si>
    <t>Nkap</t>
  </si>
  <si>
    <t>1427382_a_at</t>
  </si>
  <si>
    <t>ENSMUSG00000039231</t>
  </si>
  <si>
    <t>Suv39h1</t>
  </si>
  <si>
    <t>1424539_at</t>
  </si>
  <si>
    <t>ENSMUSG00000015290</t>
  </si>
  <si>
    <t>Ubl4</t>
  </si>
  <si>
    <t>1416207_at</t>
  </si>
  <si>
    <t>ENSMUSG00000009995</t>
  </si>
  <si>
    <t>Taz</t>
  </si>
  <si>
    <t>1454807_a_at</t>
  </si>
  <si>
    <t>ENSMUSG00000046032</t>
  </si>
  <si>
    <t>Snx12</t>
  </si>
  <si>
    <t>1456710_at</t>
  </si>
  <si>
    <t>ENSMUSG00000051486</t>
  </si>
  <si>
    <t>Pcdhb11</t>
  </si>
  <si>
    <t>1455513_at</t>
  </si>
  <si>
    <t>ENSMUSG00000031314</t>
  </si>
  <si>
    <t>Taf1</t>
  </si>
  <si>
    <t>1420443_at</t>
  </si>
  <si>
    <t>ENSMUSG00000043313</t>
  </si>
  <si>
    <t>Pcdhb19</t>
  </si>
  <si>
    <t>1438625_s_at</t>
  </si>
  <si>
    <t>ENSMUSG00000031065</t>
  </si>
  <si>
    <t>1456086_x_at</t>
  </si>
  <si>
    <t>Pqbp1</t>
  </si>
  <si>
    <t>1416788_a_at</t>
  </si>
  <si>
    <t>Idh3g</t>
  </si>
  <si>
    <t>1450016_at</t>
  </si>
  <si>
    <t>1420798_s_at</t>
  </si>
  <si>
    <t>1450017_at</t>
  </si>
  <si>
    <t>1426448_at</t>
  </si>
  <si>
    <t>ENSMUSG00000034403</t>
  </si>
  <si>
    <t>Pja1</t>
  </si>
  <si>
    <t>1415703_at</t>
  </si>
  <si>
    <t>ENSMUSG00000025261</t>
  </si>
  <si>
    <t>Huwe1</t>
  </si>
  <si>
    <t>1424766_at</t>
  </si>
  <si>
    <t>ENSMUSG00000051220</t>
  </si>
  <si>
    <t>Ercc6l</t>
  </si>
  <si>
    <t>1416056_a_at</t>
  </si>
  <si>
    <t>ENSMUSG00000031059</t>
  </si>
  <si>
    <t>Slc35a2</t>
  </si>
  <si>
    <t>1426677_at</t>
  </si>
  <si>
    <t>ENSMUSG00000031328</t>
  </si>
  <si>
    <t>Flna</t>
  </si>
  <si>
    <t>1436706_at</t>
  </si>
  <si>
    <t>1424341_s_at</t>
  </si>
  <si>
    <t>1455123_at</t>
  </si>
  <si>
    <t>ENSMUSG00000033740</t>
  </si>
  <si>
    <t>1448103_s_at</t>
  </si>
  <si>
    <t>ENSMUSG00000031311</t>
  </si>
  <si>
    <t>Nono</t>
  </si>
  <si>
    <t>1416789_at</t>
  </si>
  <si>
    <t>1455911_x_at</t>
  </si>
  <si>
    <t>Ndufb11</t>
  </si>
  <si>
    <t>1448736_a_at</t>
  </si>
  <si>
    <t>ENSMUSG00000025630</t>
  </si>
  <si>
    <t>Hprt</t>
  </si>
  <si>
    <t>1451738_at</t>
  </si>
  <si>
    <t>ENSMUSG00000034160</t>
  </si>
  <si>
    <t>Ogt</t>
  </si>
  <si>
    <t>1448524_s_at</t>
  </si>
  <si>
    <t>ENSMUSG00000002014</t>
  </si>
  <si>
    <t>Ssr4</t>
  </si>
  <si>
    <t>1434022_at</t>
  </si>
  <si>
    <t>Zbtb33</t>
  </si>
  <si>
    <t>1424949_at</t>
  </si>
  <si>
    <t>1420000_s_at</t>
  </si>
  <si>
    <t>ENSMUSG00000031221</t>
  </si>
  <si>
    <t>Igbp1</t>
  </si>
  <si>
    <t>1435382_at</t>
  </si>
  <si>
    <t>1426787_at</t>
  </si>
  <si>
    <t>1450906_at</t>
  </si>
  <si>
    <t>ENSMUSG00000074785</t>
  </si>
  <si>
    <t>Plxnc1</t>
  </si>
  <si>
    <t>1424538_at</t>
  </si>
  <si>
    <t>1451511_at</t>
  </si>
  <si>
    <t>ENSMUSG00000041426</t>
  </si>
  <si>
    <t>intergenic</t>
  </si>
  <si>
    <t>1457024_x_at</t>
  </si>
  <si>
    <t>1438656_x_at</t>
  </si>
  <si>
    <t>Timm17b</t>
  </si>
  <si>
    <t>1441358_at</t>
  </si>
  <si>
    <t>ENSMUSG00000047910</t>
  </si>
  <si>
    <t>Pcdhb16</t>
  </si>
  <si>
    <t>1417731_at</t>
  </si>
  <si>
    <t>1460169_a_at</t>
  </si>
  <si>
    <t>1450270_at</t>
  </si>
  <si>
    <t>1439433_a_at</t>
  </si>
  <si>
    <t>1457011_at</t>
  </si>
  <si>
    <t>1425018_at</t>
  </si>
  <si>
    <t>ENSMUSG00000000355</t>
  </si>
  <si>
    <t>Mcts1</t>
  </si>
  <si>
    <t>1417831_at</t>
  </si>
  <si>
    <t>ENSMUSG00000041133</t>
  </si>
  <si>
    <t>Smc1a</t>
  </si>
  <si>
    <t>1416057_at</t>
  </si>
  <si>
    <t>1433545_s_at</t>
  </si>
  <si>
    <t>ENSMUSG00000032558</t>
  </si>
  <si>
    <t>1449236_at</t>
  </si>
  <si>
    <t>ENSMUSG00000003436</t>
  </si>
  <si>
    <t>1418580_at</t>
  </si>
  <si>
    <t>ENSMUSG00000033355</t>
  </si>
  <si>
    <t>Rtp4</t>
  </si>
  <si>
    <t>1415956_a_at</t>
  </si>
  <si>
    <t>1416114_at</t>
  </si>
  <si>
    <t>ENSMUSG00000029309</t>
  </si>
  <si>
    <t>Sparcl1</t>
  </si>
  <si>
    <t>1422241_a_at</t>
  </si>
  <si>
    <t>ENSMUSG00000016427</t>
  </si>
  <si>
    <t>Ndufa1</t>
  </si>
  <si>
    <t>1425517_s_at</t>
  </si>
  <si>
    <t>1435099_at</t>
  </si>
  <si>
    <t>ENSMUSG00000063785</t>
  </si>
  <si>
    <t>Utp14a</t>
  </si>
  <si>
    <t>1434471_at</t>
  </si>
  <si>
    <t>ENSMUSG00000006010</t>
  </si>
  <si>
    <t>1417832_at</t>
  </si>
  <si>
    <t>1451070_at</t>
  </si>
  <si>
    <t>ENSMUSG00000015291</t>
  </si>
  <si>
    <t>GdiI</t>
  </si>
  <si>
    <t>1458079_at</t>
  </si>
  <si>
    <t>1447836_x_at</t>
  </si>
  <si>
    <t>1436870_s_at</t>
  </si>
  <si>
    <t>1451355_at</t>
  </si>
  <si>
    <t>ENSMUSG00000038007</t>
  </si>
  <si>
    <t>Acer2</t>
  </si>
  <si>
    <t>1460737_at</t>
  </si>
  <si>
    <t>1453210_at</t>
  </si>
  <si>
    <t>ENSMUSG00000073197</t>
  </si>
  <si>
    <t>5730507C01Rik</t>
  </si>
  <si>
    <t>1421849_at</t>
  </si>
  <si>
    <t>ENSMUSG00000025862</t>
  </si>
  <si>
    <t>Stag2</t>
  </si>
  <si>
    <t>1453739_at</t>
  </si>
  <si>
    <t>ENSMUSG00000030614</t>
  </si>
  <si>
    <t>1448116_at</t>
  </si>
  <si>
    <t>ENSMUSG00000001924</t>
  </si>
  <si>
    <t>Uba1</t>
  </si>
  <si>
    <t>1435573_at</t>
  </si>
  <si>
    <t>ENSMUSG00000031154</t>
  </si>
  <si>
    <t>Otud5</t>
  </si>
  <si>
    <t>1425585_at</t>
  </si>
  <si>
    <t>ENSMUSG00000079487</t>
  </si>
  <si>
    <t>Med12</t>
  </si>
  <si>
    <t>1444015_at</t>
  </si>
  <si>
    <t>1455727_at</t>
  </si>
  <si>
    <t>ENSMUSG00000031370</t>
  </si>
  <si>
    <t>Zrsr2</t>
  </si>
  <si>
    <t>1432236_a_at</t>
  </si>
  <si>
    <t>1424705_at</t>
  </si>
  <si>
    <t>ENSMUSG00000031107</t>
  </si>
  <si>
    <t>Rbmx2</t>
  </si>
  <si>
    <t>1417830_at</t>
  </si>
  <si>
    <t>1417454_at</t>
  </si>
  <si>
    <t>ENSMUSG00000031095</t>
  </si>
  <si>
    <t>Cul4b</t>
  </si>
  <si>
    <t>1442445_at</t>
  </si>
  <si>
    <t>1420406_at</t>
  </si>
  <si>
    <t>ENSMUSG00000070526</t>
  </si>
  <si>
    <t>Peg12</t>
  </si>
  <si>
    <t>1426063_a_at</t>
  </si>
  <si>
    <t>ENSMUSG00000028214</t>
  </si>
  <si>
    <t>1451533_at</t>
  </si>
  <si>
    <t>ENSMUSG00000037594</t>
  </si>
  <si>
    <t>1431464_a_at</t>
  </si>
  <si>
    <t>ENSMUSG00000022711</t>
  </si>
  <si>
    <t>1435646_at</t>
  </si>
  <si>
    <t>1417217_at</t>
  </si>
  <si>
    <t>ENSMUSG00000056972</t>
  </si>
  <si>
    <t>Magel2</t>
  </si>
  <si>
    <t>1453865_a_at</t>
  </si>
  <si>
    <t>1422536_at</t>
  </si>
  <si>
    <t>ENSMUSG00000035458</t>
  </si>
  <si>
    <t>1455872_at</t>
  </si>
  <si>
    <t>ENSMUSG00000035095</t>
  </si>
  <si>
    <t>1432052_at</t>
  </si>
  <si>
    <t>ENSMUSG00000034321</t>
  </si>
  <si>
    <t>1441994_at</t>
  </si>
  <si>
    <t>1437533_at</t>
  </si>
  <si>
    <t>ENSMUSG00000025860</t>
  </si>
  <si>
    <t>Xiap</t>
  </si>
  <si>
    <t>1419712_at</t>
  </si>
  <si>
    <t>ENSMUSG00000068758</t>
  </si>
  <si>
    <t>1453501_at</t>
  </si>
  <si>
    <t>ENSMUSG00000018973</t>
  </si>
  <si>
    <t>1456242_at</t>
  </si>
  <si>
    <t>ENSMUSG00000079471</t>
  </si>
  <si>
    <t>1420946_at</t>
  </si>
  <si>
    <t>ENSMUSG00000031229</t>
  </si>
  <si>
    <t>Atrx</t>
  </si>
  <si>
    <t>1417118_a_at</t>
  </si>
  <si>
    <t>ENSMUSG00000031388</t>
  </si>
  <si>
    <t>Naa10</t>
  </si>
  <si>
    <t>1436664_a_at</t>
  </si>
  <si>
    <t>1434144_s_at</t>
  </si>
  <si>
    <t>ENSMUSG00000022359</t>
  </si>
  <si>
    <t>1426449_a_at</t>
  </si>
  <si>
    <t>1438037_at</t>
  </si>
  <si>
    <t>ENSMUSG00000029798</t>
  </si>
  <si>
    <t>1434249_s_at</t>
  </si>
  <si>
    <t>ENSMUSG00000021071</t>
  </si>
  <si>
    <t>1437540_at</t>
  </si>
  <si>
    <t>ENSMUSG00000036853</t>
  </si>
  <si>
    <t>1418155_at</t>
  </si>
  <si>
    <t>ENSMUSG00000024471</t>
  </si>
  <si>
    <t>1427074_at</t>
  </si>
  <si>
    <t>ENSMUSG00000027589</t>
  </si>
  <si>
    <t>1424837_at</t>
  </si>
  <si>
    <t>ENSMUSG00000036537</t>
  </si>
  <si>
    <t>Rnf113a1</t>
  </si>
  <si>
    <t>1425650_at</t>
  </si>
  <si>
    <t>ENSMUSG00000024642</t>
  </si>
  <si>
    <t>1416444_at</t>
  </si>
  <si>
    <t>ENSMUSG00000021364</t>
  </si>
  <si>
    <t>1448929_at</t>
  </si>
  <si>
    <t>ENSMUSG00000039109</t>
  </si>
  <si>
    <t>F13a1</t>
  </si>
  <si>
    <t>1436883_at</t>
  </si>
  <si>
    <t>ENSMUSG00000046873</t>
  </si>
  <si>
    <t>Mbtps2</t>
  </si>
  <si>
    <t>1424215_at</t>
  </si>
  <si>
    <t>ENSMUSG00000025040</t>
  </si>
  <si>
    <t>Fundc1</t>
  </si>
  <si>
    <t>1417156_at</t>
  </si>
  <si>
    <t>ENSMUSG00000020911</t>
  </si>
  <si>
    <t>1418740_at</t>
  </si>
  <si>
    <t>ENSMUSG00000034913</t>
  </si>
  <si>
    <t>Spert</t>
  </si>
  <si>
    <t>1452378_at</t>
  </si>
  <si>
    <t>1449145_a_at</t>
  </si>
  <si>
    <t>ENSMUSG00000007655</t>
  </si>
  <si>
    <t>Cav1</t>
  </si>
  <si>
    <t>1436473_at</t>
  </si>
  <si>
    <t>ENSMUSG00000030145</t>
  </si>
  <si>
    <t>1430641_at</t>
  </si>
  <si>
    <t>ENSMUSG00000055748</t>
  </si>
  <si>
    <t>Gsdmc4</t>
  </si>
  <si>
    <t>1421797_a_at</t>
  </si>
  <si>
    <t>1420098_s_at</t>
  </si>
  <si>
    <t>Jarid2</t>
  </si>
  <si>
    <t>1435399_at</t>
  </si>
  <si>
    <t>ENSMUSG00000050315</t>
  </si>
  <si>
    <t>1442154_at</t>
  </si>
  <si>
    <t>1420859_at</t>
  </si>
  <si>
    <t>ENSMUSG00000027499</t>
  </si>
  <si>
    <t>1426053_a_at</t>
  </si>
  <si>
    <t>ENSMUSG00000026469</t>
  </si>
  <si>
    <t>1433474_at</t>
  </si>
  <si>
    <t>ENSMUSG00000034488</t>
  </si>
  <si>
    <t>1421840_at</t>
  </si>
  <si>
    <t>ENSMUSG00000015243</t>
  </si>
  <si>
    <t>1454622_at</t>
  </si>
  <si>
    <t>ENSMUSG00000031170</t>
  </si>
  <si>
    <t>Slc38a5</t>
  </si>
  <si>
    <t>1456765_at</t>
  </si>
  <si>
    <t>ENSMUSG00000079481</t>
  </si>
  <si>
    <t>Nhsl2</t>
  </si>
  <si>
    <t>1435566_s_at</t>
  </si>
  <si>
    <t>ENSMUSG00000001127</t>
  </si>
  <si>
    <t>Araf</t>
  </si>
  <si>
    <t>1418722_at</t>
  </si>
  <si>
    <t>ENSMUSG00000032484</t>
  </si>
  <si>
    <t>Ngp</t>
  </si>
  <si>
    <t>1443443_at</t>
  </si>
  <si>
    <t>Rora</t>
  </si>
  <si>
    <t>1445268_at</t>
  </si>
  <si>
    <t>Copg2</t>
  </si>
  <si>
    <t>1444137_at</t>
  </si>
  <si>
    <t>1426442_at</t>
  </si>
  <si>
    <t>ENSMUSG00000031517</t>
  </si>
  <si>
    <t>1434233_at</t>
  </si>
  <si>
    <t>ENSMUSG00000073131</t>
  </si>
  <si>
    <t>Vma21</t>
  </si>
  <si>
    <t>1429489_at</t>
  </si>
  <si>
    <t>ENSMUSG00000047417</t>
  </si>
  <si>
    <t>Rexo1</t>
  </si>
  <si>
    <t>1441416_at</t>
  </si>
  <si>
    <t>ENSMUSG00000037940</t>
  </si>
  <si>
    <t>Inpp4b</t>
  </si>
  <si>
    <t>1440125_at</t>
  </si>
  <si>
    <t>ENSMUSG00000021510</t>
  </si>
  <si>
    <t>1420703_at</t>
  </si>
  <si>
    <t>ENSMUSG00000059326</t>
  </si>
  <si>
    <t>Csf2ra</t>
  </si>
  <si>
    <t>1447901_x_at</t>
  </si>
  <si>
    <t>1435275_at</t>
  </si>
  <si>
    <t>1454760_at</t>
  </si>
  <si>
    <t>ENSMUSG00000067873</t>
  </si>
  <si>
    <t>Htatsf1</t>
  </si>
  <si>
    <t>1435022_at</t>
  </si>
  <si>
    <t>ENSMUSG00000036602</t>
  </si>
  <si>
    <t>1450692_at</t>
  </si>
  <si>
    <t>ENSMUSG00000034311</t>
  </si>
  <si>
    <t>1428260_at</t>
  </si>
  <si>
    <t>1451132_at</t>
  </si>
  <si>
    <t>ENSMUSG00000042613</t>
  </si>
  <si>
    <t>1454881_s_at</t>
  </si>
  <si>
    <t>ENSMUSG00000042985</t>
  </si>
  <si>
    <t>Upk3b</t>
  </si>
  <si>
    <t>1446321_at</t>
  </si>
  <si>
    <t>1449266_at</t>
  </si>
  <si>
    <t>ENSMUSG00000031393</t>
  </si>
  <si>
    <t>Mecp2</t>
  </si>
  <si>
    <t>1422314_at</t>
  </si>
  <si>
    <t>ENSMUSG00000029016</t>
  </si>
  <si>
    <t>1422088_at</t>
  </si>
  <si>
    <t>ENSMUSG00000028654</t>
  </si>
  <si>
    <t>1443214_at</t>
  </si>
  <si>
    <t>1452811_at</t>
  </si>
  <si>
    <t>ENSMUSG00000026192</t>
  </si>
  <si>
    <t>Atic</t>
  </si>
  <si>
    <t>1456464_x_at</t>
  </si>
  <si>
    <t>ENSMUSG00000068923</t>
  </si>
  <si>
    <t>1438110_at</t>
  </si>
  <si>
    <t>ENSMUSG00000033454</t>
  </si>
  <si>
    <t>1429502_at</t>
  </si>
  <si>
    <t>ENSMUSG00000032932</t>
  </si>
  <si>
    <t>1427081_at</t>
  </si>
  <si>
    <t>ENSMUSG00000046209</t>
  </si>
  <si>
    <t>1455017_a_at</t>
  </si>
  <si>
    <t>ENSMUSG00000031310</t>
  </si>
  <si>
    <t>Zmym3</t>
  </si>
  <si>
    <t>1424481_s_at</t>
  </si>
  <si>
    <t>ENSMUSG00000072969</t>
  </si>
  <si>
    <t>Armcx5</t>
  </si>
  <si>
    <t>1424482_at</t>
  </si>
  <si>
    <t>ENSMUSG00000031511</t>
  </si>
  <si>
    <t>1451181_at</t>
  </si>
  <si>
    <t>ENSMUSG00000049036</t>
  </si>
  <si>
    <t>Tmem121</t>
  </si>
  <si>
    <t>1423284_at</t>
  </si>
  <si>
    <t>ENSMUSG00000032718</t>
  </si>
  <si>
    <t>1420665_at</t>
  </si>
  <si>
    <t>ENSMUSG00000028549</t>
  </si>
  <si>
    <t>1421093_at</t>
  </si>
  <si>
    <t>1423852_at</t>
  </si>
  <si>
    <t>ENSMUSG00000044461</t>
  </si>
  <si>
    <t>1416167_at</t>
  </si>
  <si>
    <t>ENSMUSG00000025289</t>
  </si>
  <si>
    <t>Prdx4</t>
  </si>
  <si>
    <t>1458847_at</t>
  </si>
  <si>
    <t>1419763_at</t>
  </si>
  <si>
    <t>ENSMUSG00000016409</t>
  </si>
  <si>
    <t>1435044_at</t>
  </si>
  <si>
    <t>ENSMUSG00000053552</t>
  </si>
  <si>
    <t>Ebf4</t>
  </si>
  <si>
    <t>1428562_at</t>
  </si>
  <si>
    <t>1421698_a_at</t>
  </si>
  <si>
    <t>ENSMUSG00000026141</t>
  </si>
  <si>
    <t>1452289_a_at</t>
  </si>
  <si>
    <t>ENSMUSG00000020707</t>
  </si>
  <si>
    <t>1454886_x_at</t>
  </si>
  <si>
    <t>1439259_x_at</t>
  </si>
  <si>
    <t>ENSMUSG00000040997</t>
  </si>
  <si>
    <t>1430298_at</t>
  </si>
  <si>
    <t>ENSMUSG00000064606</t>
  </si>
  <si>
    <t>1436189_at</t>
  </si>
  <si>
    <t>1427708_a_at</t>
  </si>
  <si>
    <t>ENSMUSG00000009073</t>
  </si>
  <si>
    <t>Nf2</t>
  </si>
  <si>
    <t>1426083_a_at</t>
  </si>
  <si>
    <t>ENSMUSG00000036478</t>
  </si>
  <si>
    <t>1448482_at</t>
  </si>
  <si>
    <t>ENSMUSG00000053897</t>
  </si>
  <si>
    <t>1450428_at</t>
  </si>
  <si>
    <t>ENSMUSG00000018698</t>
  </si>
  <si>
    <t>1449583_at</t>
  </si>
  <si>
    <t>ENSMUSG00000046191</t>
  </si>
  <si>
    <t>Pcdhb20</t>
  </si>
  <si>
    <t>1448928_at</t>
  </si>
  <si>
    <t>ENSMUSG00000031161</t>
  </si>
  <si>
    <t>Hdac6</t>
  </si>
  <si>
    <t>1426539_at</t>
  </si>
  <si>
    <t>ENSMUSG00000031066</t>
  </si>
  <si>
    <t>Usp11</t>
  </si>
  <si>
    <t>1449002_at</t>
  </si>
  <si>
    <t>ENSMUSG00000041801</t>
  </si>
  <si>
    <t>Phlda3</t>
  </si>
  <si>
    <t>1418289_at</t>
  </si>
  <si>
    <t>ENSMUSG00000004891</t>
  </si>
  <si>
    <t>1417099_at</t>
  </si>
  <si>
    <t>ENSMUSG00000031171</t>
  </si>
  <si>
    <t>Ftsj1</t>
  </si>
  <si>
    <t>1434575_at</t>
  </si>
  <si>
    <t>ENSMUSG00000027624</t>
  </si>
  <si>
    <t>1457073_at</t>
  </si>
  <si>
    <t>1426602_at</t>
  </si>
  <si>
    <t>1436669_at</t>
  </si>
  <si>
    <t>ENSMUSG00000068299</t>
  </si>
  <si>
    <t>1426278_at</t>
  </si>
  <si>
    <t>ENSMUSG00000079017</t>
  </si>
  <si>
    <t>1438736_at</t>
  </si>
  <si>
    <t>ENSMUSG00000037475</t>
  </si>
  <si>
    <t>Thoc2</t>
  </si>
  <si>
    <t>1454741_s_at</t>
  </si>
  <si>
    <t>ENSMUSG00000047045</t>
  </si>
  <si>
    <t>Tmem164</t>
  </si>
  <si>
    <t>1431050_at</t>
  </si>
  <si>
    <t>ENSMUSG00000021180</t>
  </si>
  <si>
    <t>1447725_at</t>
  </si>
  <si>
    <t>ENSMUSG00000080056</t>
  </si>
  <si>
    <t>Wildtype (1)</t>
  </si>
  <si>
    <t>Wildtype (2)</t>
  </si>
  <si>
    <t>Wildtype (3)</t>
  </si>
  <si>
    <t>PcdhaC2</t>
  </si>
  <si>
    <t>Pcdha8</t>
  </si>
  <si>
    <t>Farp2</t>
  </si>
  <si>
    <t>Usp40</t>
  </si>
  <si>
    <t>Cox6b2</t>
  </si>
  <si>
    <t>Gpr155</t>
  </si>
  <si>
    <t>Slc7a10</t>
  </si>
  <si>
    <t>Malat1</t>
  </si>
  <si>
    <t>ENSMUSG00000034066</t>
  </si>
  <si>
    <t>ENSMUSG00000005501</t>
  </si>
  <si>
    <t>ENSMUSG00000051811</t>
  </si>
  <si>
    <t>ENSMUSG00000041762</t>
  </si>
  <si>
    <t>ENSMUSG00000030495</t>
  </si>
  <si>
    <t>ENSMUSG00000038518</t>
  </si>
  <si>
    <t>ENSMUSG00000092341</t>
  </si>
  <si>
    <t>ENSMUSG00000032238</t>
  </si>
  <si>
    <t>ENSMUSG00000025607</t>
  </si>
  <si>
    <t>Ifi27l2a</t>
  </si>
  <si>
    <t>Epb4.1l1</t>
  </si>
  <si>
    <t>Tnni3</t>
  </si>
  <si>
    <t>Krt19</t>
  </si>
  <si>
    <t>Il3ra</t>
  </si>
  <si>
    <t>ENSMUSG00000007440</t>
  </si>
  <si>
    <t>ENSMUSG00000046949</t>
  </si>
  <si>
    <t>ENSMUSG00000021066</t>
  </si>
  <si>
    <t>A430108G06Rik</t>
  </si>
  <si>
    <t>ENSMUSG00000086851</t>
  </si>
  <si>
    <t>ENSMUSG00000021111</t>
  </si>
  <si>
    <t>ENSMUSG00000034731</t>
  </si>
  <si>
    <t>ENSMUSG00000085148</t>
  </si>
  <si>
    <t>ENSMUSG00000025083</t>
  </si>
  <si>
    <t>Trim9</t>
  </si>
  <si>
    <t>Gm7325</t>
  </si>
  <si>
    <t>Papola</t>
  </si>
  <si>
    <t>Dgkh</t>
  </si>
  <si>
    <t>2210403K04Rik</t>
  </si>
  <si>
    <t>Afap1l2</t>
  </si>
  <si>
    <t>Atl1</t>
  </si>
  <si>
    <t>Nqo2</t>
  </si>
  <si>
    <t>Tle4</t>
  </si>
  <si>
    <t>Exosc1</t>
  </si>
  <si>
    <t>Hibch</t>
  </si>
  <si>
    <t>Lhx1</t>
  </si>
  <si>
    <t>Gpm6a</t>
  </si>
  <si>
    <t>St18</t>
  </si>
  <si>
    <t>Rps6ka5</t>
  </si>
  <si>
    <t>Tmem126b</t>
  </si>
  <si>
    <t>Pcmtd2</t>
  </si>
  <si>
    <t>BC022687</t>
  </si>
  <si>
    <t>Nphp3</t>
  </si>
  <si>
    <t>1700019G17Rik</t>
  </si>
  <si>
    <t>A530054K11Rik</t>
  </si>
  <si>
    <t>Hoxb1</t>
  </si>
  <si>
    <t>Myot</t>
  </si>
  <si>
    <t>Abca1</t>
  </si>
  <si>
    <t>Mycl1</t>
  </si>
  <si>
    <t>BC003331</t>
  </si>
  <si>
    <t>Xpr1</t>
  </si>
  <si>
    <t>Pmm2</t>
  </si>
  <si>
    <t>Dll3</t>
  </si>
  <si>
    <t>Elovl2</t>
  </si>
  <si>
    <t>Gem</t>
  </si>
  <si>
    <t>Hspa13</t>
  </si>
  <si>
    <t>Rnf135</t>
  </si>
  <si>
    <t>Alx1</t>
  </si>
  <si>
    <t>Col19a1</t>
  </si>
  <si>
    <t>Slc39a8</t>
  </si>
  <si>
    <t>Zbtb1</t>
  </si>
  <si>
    <t>Syt11</t>
  </si>
  <si>
    <t>Itgb3bp</t>
  </si>
  <si>
    <t>Wdyhv1</t>
  </si>
  <si>
    <t>Pkia</t>
  </si>
  <si>
    <t>Mcoln3</t>
  </si>
  <si>
    <t>Edil3</t>
  </si>
  <si>
    <t>Herc5</t>
  </si>
  <si>
    <t>Fam167a</t>
  </si>
  <si>
    <t>Clcn6</t>
  </si>
  <si>
    <t>Abhd4</t>
  </si>
  <si>
    <t>Synpo2</t>
  </si>
  <si>
    <t>Pbxip1</t>
  </si>
  <si>
    <t>Shisa2</t>
  </si>
  <si>
    <t>Zfp248</t>
  </si>
  <si>
    <t>Arhgef7</t>
  </si>
  <si>
    <t>Mansc1</t>
  </si>
  <si>
    <t>Btg1</t>
  </si>
  <si>
    <t>AK029637</t>
  </si>
  <si>
    <t>A630072M18Rik</t>
  </si>
  <si>
    <t>Intergenic</t>
  </si>
  <si>
    <t>Nes</t>
  </si>
  <si>
    <t>Gene symbol</t>
  </si>
  <si>
    <t>ENSMUSG00000031156</t>
  </si>
  <si>
    <t>ENSMUSG00000031157</t>
  </si>
  <si>
    <t>ENSMUSG00000031158</t>
  </si>
  <si>
    <t>Pctk1/Cdk16</t>
  </si>
  <si>
    <t>ENSMUSG00000048047</t>
  </si>
  <si>
    <t>ENSMUSG00000002010</t>
  </si>
  <si>
    <t>Kif4</t>
  </si>
  <si>
    <t>AK021119_C030034E14Rik</t>
  </si>
  <si>
    <t>X gene cluster 1</t>
  </si>
  <si>
    <t>X gene cluster 2</t>
  </si>
  <si>
    <t>X gene cluster 4</t>
  </si>
  <si>
    <t>X gene cluster 5</t>
  </si>
  <si>
    <t>X gene cluster 3</t>
  </si>
  <si>
    <t>X gene cluster 6</t>
  </si>
  <si>
    <t>X gene cluster 7</t>
  </si>
  <si>
    <t>X gene cluster 8</t>
  </si>
  <si>
    <t>X gene cluster 9</t>
  </si>
  <si>
    <t>Autosomal and X-linked gene clusters are highlighted.</t>
  </si>
  <si>
    <t>Supplemental material.</t>
  </si>
  <si>
    <t>List of 215 differentially expressed probesets between female wild type and mutant embryos on Affymetrix Mouse Genome 430 2.0 array.</t>
  </si>
  <si>
    <t>Afymetrix probesets ID are listed with the ID of the overlapping Ensembl gene, the expression fold change between wild type and mutant, the adjusted p-value (p&lt;0.3) and the gene symbo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3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Fill="1"/>
    <xf numFmtId="11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3" fillId="0" borderId="0" xfId="0" applyFont="1" applyFill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1" fontId="1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11" fontId="3" fillId="0" borderId="0" xfId="0" applyNumberFormat="1" applyFont="1" applyAlignment="1">
      <alignment horizontal="center"/>
    </xf>
    <xf numFmtId="11" fontId="3" fillId="0" borderId="0" xfId="0" applyNumberFormat="1" applyFont="1" applyBorder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1" fillId="3" borderId="0" xfId="0" applyFont="1" applyFill="1"/>
    <xf numFmtId="0" fontId="3" fillId="2" borderId="0" xfId="0" applyFont="1" applyFill="1"/>
    <xf numFmtId="0" fontId="1" fillId="2" borderId="3" xfId="0" applyFont="1" applyFill="1" applyBorder="1"/>
    <xf numFmtId="0" fontId="1" fillId="2" borderId="3" xfId="0" applyFont="1" applyFill="1" applyBorder="1" applyAlignment="1">
      <alignment horizontal="left"/>
    </xf>
    <xf numFmtId="0" fontId="3" fillId="2" borderId="3" xfId="0" applyFont="1" applyFill="1" applyBorder="1" applyAlignment="1">
      <alignment horizontal="left"/>
    </xf>
    <xf numFmtId="0" fontId="1" fillId="3" borderId="3" xfId="0" applyFont="1" applyFill="1" applyBorder="1"/>
    <xf numFmtId="0" fontId="1" fillId="3" borderId="3" xfId="0" applyFont="1" applyFill="1" applyBorder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Border="1"/>
    <xf numFmtId="0" fontId="3" fillId="0" borderId="0" xfId="0" applyFont="1" applyFill="1" applyBorder="1"/>
    <xf numFmtId="0" fontId="3" fillId="0" borderId="0" xfId="0" applyFont="1" applyBorder="1" applyAlignment="1">
      <alignment horizontal="left"/>
    </xf>
    <xf numFmtId="0" fontId="1" fillId="0" borderId="0" xfId="0" applyFont="1" applyBorder="1"/>
    <xf numFmtId="0" fontId="1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4" fillId="0" borderId="0" xfId="0" applyFont="1"/>
    <xf numFmtId="0" fontId="3" fillId="4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5"/>
  <sheetViews>
    <sheetView tabSelected="1" workbookViewId="0"/>
  </sheetViews>
  <sheetFormatPr defaultRowHeight="15" x14ac:dyDescent="0.25"/>
  <sheetData>
    <row r="2" spans="2:2" x14ac:dyDescent="0.25">
      <c r="B2" s="40" t="s">
        <v>587</v>
      </c>
    </row>
    <row r="3" spans="2:2" x14ac:dyDescent="0.25">
      <c r="B3" t="s">
        <v>588</v>
      </c>
    </row>
    <row r="4" spans="2:2" x14ac:dyDescent="0.25">
      <c r="B4" t="s">
        <v>589</v>
      </c>
    </row>
    <row r="5" spans="2:2" x14ac:dyDescent="0.25">
      <c r="B5" t="s">
        <v>58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8"/>
  <sheetViews>
    <sheetView zoomScaleNormal="100" workbookViewId="0"/>
  </sheetViews>
  <sheetFormatPr defaultRowHeight="12" x14ac:dyDescent="0.2"/>
  <cols>
    <col min="1" max="1" width="12.42578125" style="1" bestFit="1" customWidth="1"/>
    <col min="2" max="2" width="4.28515625" style="1" bestFit="1" customWidth="1"/>
    <col min="3" max="3" width="20.85546875" style="1" bestFit="1" customWidth="1"/>
    <col min="4" max="6" width="9.140625" style="1"/>
    <col min="7" max="9" width="9.140625" style="1" customWidth="1"/>
    <col min="10" max="10" width="12.5703125" style="1" bestFit="1" customWidth="1"/>
    <col min="11" max="11" width="9.140625" style="1"/>
    <col min="12" max="12" width="12" style="1" bestFit="1" customWidth="1"/>
    <col min="13" max="13" width="16.42578125" style="1" customWidth="1"/>
    <col min="14" max="14" width="16.85546875" style="1" customWidth="1"/>
    <col min="15" max="16384" width="9.140625" style="1"/>
  </cols>
  <sheetData>
    <row r="1" spans="1:14" ht="36" x14ac:dyDescent="0.2">
      <c r="A1" s="2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476</v>
      </c>
      <c r="H1" s="2" t="s">
        <v>477</v>
      </c>
      <c r="I1" s="2" t="s">
        <v>478</v>
      </c>
      <c r="J1" s="2" t="s">
        <v>6</v>
      </c>
      <c r="K1" s="2" t="s">
        <v>7</v>
      </c>
      <c r="L1" s="2" t="s">
        <v>8</v>
      </c>
      <c r="M1" s="2" t="s">
        <v>9</v>
      </c>
      <c r="N1" s="3" t="s">
        <v>568</v>
      </c>
    </row>
    <row r="2" spans="1:14" x14ac:dyDescent="0.2">
      <c r="A2" s="4" t="s">
        <v>150</v>
      </c>
      <c r="B2" s="4">
        <v>1</v>
      </c>
      <c r="C2" s="5" t="s">
        <v>151</v>
      </c>
      <c r="D2" s="4">
        <v>4.3862509961758001</v>
      </c>
      <c r="E2" s="4">
        <v>4.3490490392038401</v>
      </c>
      <c r="F2" s="4">
        <v>4.0112059776424598</v>
      </c>
      <c r="G2" s="4">
        <v>4.9444481125315001</v>
      </c>
      <c r="H2" s="4">
        <v>5.1520527528020903</v>
      </c>
      <c r="I2" s="4">
        <v>4.9328510198229898</v>
      </c>
      <c r="J2" s="4">
        <v>-0.76094862404482799</v>
      </c>
      <c r="K2" s="4">
        <v>0.59010818569464474</v>
      </c>
      <c r="L2" s="4">
        <v>1.33574137054075E-4</v>
      </c>
      <c r="M2" s="4">
        <v>9.1277684170845905E-2</v>
      </c>
      <c r="N2" s="6" t="s">
        <v>520</v>
      </c>
    </row>
    <row r="3" spans="1:14" x14ac:dyDescent="0.2">
      <c r="A3" s="4" t="s">
        <v>121</v>
      </c>
      <c r="B3" s="4">
        <v>1</v>
      </c>
      <c r="C3" s="5" t="s">
        <v>122</v>
      </c>
      <c r="D3" s="4">
        <v>6.3503707349735903</v>
      </c>
      <c r="E3" s="4">
        <v>6.2360401718684004</v>
      </c>
      <c r="F3" s="4">
        <v>6.2631261127397897</v>
      </c>
      <c r="G3" s="4">
        <v>6.7846392156120103</v>
      </c>
      <c r="H3" s="4">
        <v>6.7270781110974101</v>
      </c>
      <c r="I3" s="4">
        <v>6.7727226918533097</v>
      </c>
      <c r="J3" s="4">
        <v>-0.47830099966031803</v>
      </c>
      <c r="K3" s="4">
        <v>0.71782247531234578</v>
      </c>
      <c r="L3" s="7">
        <v>6.9677140040513003E-5</v>
      </c>
      <c r="M3" s="4">
        <v>6.0432859480137997E-2</v>
      </c>
      <c r="N3" s="6" t="s">
        <v>523</v>
      </c>
    </row>
    <row r="4" spans="1:14" x14ac:dyDescent="0.2">
      <c r="A4" s="4" t="s">
        <v>189</v>
      </c>
      <c r="B4" s="4">
        <v>1</v>
      </c>
      <c r="C4" s="5" t="s">
        <v>190</v>
      </c>
      <c r="D4" s="4">
        <v>6.9571052514864098</v>
      </c>
      <c r="E4" s="4">
        <v>6.9065301977596301</v>
      </c>
      <c r="F4" s="4">
        <v>6.8888011597005603</v>
      </c>
      <c r="G4" s="4">
        <v>7.2549978991899602</v>
      </c>
      <c r="H4" s="4">
        <v>7.4238146862306902</v>
      </c>
      <c r="I4" s="4">
        <v>7.3616140763084603</v>
      </c>
      <c r="J4" s="4">
        <v>-0.42933001759417</v>
      </c>
      <c r="K4" s="4">
        <v>0.74260656907905642</v>
      </c>
      <c r="L4" s="4">
        <v>2.4883472085927599E-4</v>
      </c>
      <c r="M4" s="4">
        <v>0.12834603075246601</v>
      </c>
      <c r="N4" s="6" t="s">
        <v>535</v>
      </c>
    </row>
    <row r="5" spans="1:14" x14ac:dyDescent="0.2">
      <c r="A5" s="4" t="s">
        <v>320</v>
      </c>
      <c r="B5" s="4">
        <v>1</v>
      </c>
      <c r="C5" s="5" t="s">
        <v>321</v>
      </c>
      <c r="D5" s="4">
        <v>4.6988930915449396</v>
      </c>
      <c r="E5" s="4">
        <v>4.6940203349364698</v>
      </c>
      <c r="F5" s="4">
        <v>4.7715217015271199</v>
      </c>
      <c r="G5" s="4">
        <v>5.2862674568129</v>
      </c>
      <c r="H5" s="4">
        <v>5.02309073649963</v>
      </c>
      <c r="I5" s="4">
        <v>5.1188661776141799</v>
      </c>
      <c r="J5" s="4">
        <v>-0.42126308097272702</v>
      </c>
      <c r="K5" s="4">
        <v>0.746770539667862</v>
      </c>
      <c r="L5" s="4">
        <v>8.0109945895122695E-4</v>
      </c>
      <c r="M5" s="4">
        <v>0.23614631828862301</v>
      </c>
      <c r="N5" s="6" t="s">
        <v>536</v>
      </c>
    </row>
    <row r="6" spans="1:14" x14ac:dyDescent="0.2">
      <c r="A6" s="4" t="s">
        <v>422</v>
      </c>
      <c r="B6" s="4">
        <v>1</v>
      </c>
      <c r="C6" s="5" t="s">
        <v>423</v>
      </c>
      <c r="D6" s="4">
        <v>3.5663057674870502</v>
      </c>
      <c r="E6" s="4">
        <v>3.5907635055071498</v>
      </c>
      <c r="F6" s="4">
        <v>3.7554990197876599</v>
      </c>
      <c r="G6" s="4">
        <v>4.0720109634685402</v>
      </c>
      <c r="H6" s="4">
        <v>3.9201539906325999</v>
      </c>
      <c r="I6" s="4">
        <v>4.1301005602683398</v>
      </c>
      <c r="J6" s="4">
        <v>-0.403232407195868</v>
      </c>
      <c r="K6" s="4">
        <v>0.75616217685573139</v>
      </c>
      <c r="L6" s="4">
        <v>1.2948912223520301E-3</v>
      </c>
      <c r="M6" s="4">
        <v>0.28019907465101701</v>
      </c>
      <c r="N6" s="6" t="s">
        <v>544</v>
      </c>
    </row>
    <row r="7" spans="1:14" x14ac:dyDescent="0.2">
      <c r="A7" s="4" t="s">
        <v>280</v>
      </c>
      <c r="B7" s="4">
        <v>2</v>
      </c>
      <c r="C7" s="5" t="s">
        <v>281</v>
      </c>
      <c r="D7" s="4">
        <v>8.4033683137497697</v>
      </c>
      <c r="E7" s="4">
        <v>8.2452724875342192</v>
      </c>
      <c r="F7" s="4">
        <v>8.2710257811559593</v>
      </c>
      <c r="G7" s="4">
        <v>8.6692821113672291</v>
      </c>
      <c r="H7" s="4">
        <v>8.7292952197107301</v>
      </c>
      <c r="I7" s="4">
        <v>8.9210979019919705</v>
      </c>
      <c r="J7" s="4">
        <v>-0.46666955020999101</v>
      </c>
      <c r="K7" s="4">
        <v>0.72363317237870339</v>
      </c>
      <c r="L7" s="4">
        <v>5.9038610177937305E-4</v>
      </c>
      <c r="M7" s="4">
        <v>0.19870898191307099</v>
      </c>
      <c r="N7" s="6" t="s">
        <v>526</v>
      </c>
    </row>
    <row r="8" spans="1:14" x14ac:dyDescent="0.2">
      <c r="A8" s="4" t="s">
        <v>437</v>
      </c>
      <c r="B8" s="4">
        <v>3</v>
      </c>
      <c r="C8" s="5" t="s">
        <v>438</v>
      </c>
      <c r="D8" s="4">
        <v>7.0204199176806403</v>
      </c>
      <c r="E8" s="4">
        <v>6.8945276992586999</v>
      </c>
      <c r="F8" s="4">
        <v>6.7493156965071002</v>
      </c>
      <c r="G8" s="4">
        <v>7.2484770999480403</v>
      </c>
      <c r="H8" s="4">
        <v>7.3668531489431697</v>
      </c>
      <c r="I8" s="4">
        <v>7.2535739226824196</v>
      </c>
      <c r="J8" s="4">
        <v>-0.40154695270906798</v>
      </c>
      <c r="K8" s="4">
        <v>0.75704609317408667</v>
      </c>
      <c r="L8" s="4">
        <v>1.3809350609651E-3</v>
      </c>
      <c r="M8" s="4">
        <v>0.28309796447539398</v>
      </c>
      <c r="N8" s="6" t="s">
        <v>545</v>
      </c>
    </row>
    <row r="9" spans="1:14" x14ac:dyDescent="0.2">
      <c r="A9" s="4" t="s">
        <v>386</v>
      </c>
      <c r="B9" s="4">
        <v>3</v>
      </c>
      <c r="C9" s="5" t="s">
        <v>387</v>
      </c>
      <c r="D9" s="4">
        <v>8.5829570328258704</v>
      </c>
      <c r="E9" s="4">
        <v>8.6492254121351309</v>
      </c>
      <c r="F9" s="4">
        <v>8.7919777109851598</v>
      </c>
      <c r="G9" s="4">
        <v>9.1071852719847506</v>
      </c>
      <c r="H9" s="4">
        <v>8.9918026733617804</v>
      </c>
      <c r="I9" s="4">
        <v>9.0503082571925102</v>
      </c>
      <c r="J9" s="4">
        <v>-0.37504534886429403</v>
      </c>
      <c r="K9" s="4">
        <v>0.77108117459117609</v>
      </c>
      <c r="L9" s="4">
        <v>1.1266405799461999E-3</v>
      </c>
      <c r="M9" s="4">
        <v>0.26943004175448498</v>
      </c>
      <c r="N9" s="6" t="s">
        <v>547</v>
      </c>
    </row>
    <row r="10" spans="1:14" x14ac:dyDescent="0.2">
      <c r="A10" s="4" t="s">
        <v>318</v>
      </c>
      <c r="B10" s="4">
        <v>3</v>
      </c>
      <c r="C10" s="5" t="s">
        <v>319</v>
      </c>
      <c r="D10" s="4">
        <v>8.4360634628370796</v>
      </c>
      <c r="E10" s="4">
        <v>8.5597851256397099</v>
      </c>
      <c r="F10" s="4">
        <v>8.3953517749257198</v>
      </c>
      <c r="G10" s="4">
        <v>8.8915817740120708</v>
      </c>
      <c r="H10" s="4">
        <v>8.8089854585007998</v>
      </c>
      <c r="I10" s="4">
        <v>8.7987745856567408</v>
      </c>
      <c r="J10" s="4">
        <v>-0.36938048492236902</v>
      </c>
      <c r="K10" s="4">
        <v>0.77411484203408853</v>
      </c>
      <c r="L10" s="4">
        <v>7.89915498244737E-4</v>
      </c>
      <c r="M10" s="4">
        <v>0.23438144004168299</v>
      </c>
      <c r="N10" s="6" t="s">
        <v>550</v>
      </c>
    </row>
    <row r="11" spans="1:14" x14ac:dyDescent="0.2">
      <c r="A11" s="4" t="s">
        <v>276</v>
      </c>
      <c r="B11" s="4">
        <v>3</v>
      </c>
      <c r="C11" s="5" t="s">
        <v>277</v>
      </c>
      <c r="D11" s="4">
        <v>6.7310631500083602</v>
      </c>
      <c r="E11" s="4">
        <v>6.6363573372426297</v>
      </c>
      <c r="F11" s="4">
        <v>6.7285991963948701</v>
      </c>
      <c r="G11" s="4">
        <v>7.0334532726500996</v>
      </c>
      <c r="H11" s="4">
        <v>7.1298338890505804</v>
      </c>
      <c r="I11" s="4">
        <v>7.0260447458217001</v>
      </c>
      <c r="J11" s="4">
        <v>-0.364437407958844</v>
      </c>
      <c r="K11" s="4">
        <v>0.77677172514046622</v>
      </c>
      <c r="L11" s="4">
        <v>5.7774567848496098E-4</v>
      </c>
      <c r="M11" s="4">
        <v>0.19740081701022899</v>
      </c>
      <c r="N11" s="6" t="s">
        <v>551</v>
      </c>
    </row>
    <row r="12" spans="1:14" x14ac:dyDescent="0.2">
      <c r="A12" s="4" t="s">
        <v>315</v>
      </c>
      <c r="B12" s="4">
        <v>3</v>
      </c>
      <c r="C12" s="5" t="s">
        <v>316</v>
      </c>
      <c r="D12" s="4">
        <v>5.8114392564600497</v>
      </c>
      <c r="E12" s="4">
        <v>5.7458109876555001</v>
      </c>
      <c r="F12" s="4">
        <v>5.7413681379547699</v>
      </c>
      <c r="G12" s="4">
        <v>6.05109849951738</v>
      </c>
      <c r="H12" s="4">
        <v>6.1478985129274104</v>
      </c>
      <c r="I12" s="4">
        <v>6.1006414903528299</v>
      </c>
      <c r="J12" s="4">
        <v>-0.33367337357576499</v>
      </c>
      <c r="K12" s="4">
        <v>0.79351347445355991</v>
      </c>
      <c r="L12" s="4">
        <v>7.6905489260830305E-4</v>
      </c>
      <c r="M12" s="4">
        <v>0.23146100312329301</v>
      </c>
      <c r="N12" s="6" t="s">
        <v>557</v>
      </c>
    </row>
    <row r="13" spans="1:14" x14ac:dyDescent="0.2">
      <c r="A13" s="4" t="s">
        <v>369</v>
      </c>
      <c r="B13" s="4">
        <v>3</v>
      </c>
      <c r="C13" s="5" t="s">
        <v>370</v>
      </c>
      <c r="D13" s="4">
        <v>7.3068833264965498</v>
      </c>
      <c r="E13" s="4">
        <v>7.2564523841271802</v>
      </c>
      <c r="F13" s="4">
        <v>7.4050596244086702</v>
      </c>
      <c r="G13" s="4">
        <v>7.6801065333145999</v>
      </c>
      <c r="H13" s="4">
        <v>7.64690067895231</v>
      </c>
      <c r="I13" s="4">
        <v>7.6411142242940304</v>
      </c>
      <c r="J13" s="4">
        <v>-0.33324203384284901</v>
      </c>
      <c r="K13" s="4">
        <v>0.79375075610518131</v>
      </c>
      <c r="L13" s="4">
        <v>1.0184922351801E-3</v>
      </c>
      <c r="M13" s="4">
        <v>0.25951987739467702</v>
      </c>
      <c r="N13" s="6" t="s">
        <v>558</v>
      </c>
    </row>
    <row r="14" spans="1:14" x14ac:dyDescent="0.2">
      <c r="A14" s="4" t="s">
        <v>324</v>
      </c>
      <c r="B14" s="4">
        <v>4</v>
      </c>
      <c r="C14" s="5" t="s">
        <v>325</v>
      </c>
      <c r="D14" s="4">
        <v>8.3491504817254203</v>
      </c>
      <c r="E14" s="4">
        <v>8.1459729048650296</v>
      </c>
      <c r="F14" s="4">
        <v>8.2610022541390595</v>
      </c>
      <c r="G14" s="4">
        <v>8.5859488787461196</v>
      </c>
      <c r="H14" s="4">
        <v>8.6660040206259694</v>
      </c>
      <c r="I14" s="4">
        <v>8.8029579676571394</v>
      </c>
      <c r="J14" s="4">
        <v>-0.43292840876657102</v>
      </c>
      <c r="K14" s="4">
        <v>0.74075665685949843</v>
      </c>
      <c r="L14" s="4">
        <v>8.2942004810266604E-4</v>
      </c>
      <c r="M14" s="4">
        <v>0.24133982960953801</v>
      </c>
      <c r="N14" s="6" t="s">
        <v>533</v>
      </c>
    </row>
    <row r="15" spans="1:14" x14ac:dyDescent="0.2">
      <c r="A15" s="4" t="s">
        <v>380</v>
      </c>
      <c r="B15" s="4">
        <v>4</v>
      </c>
      <c r="C15" s="5" t="s">
        <v>381</v>
      </c>
      <c r="D15" s="4">
        <v>6.02334260044546</v>
      </c>
      <c r="E15" s="4">
        <v>6.15989329795116</v>
      </c>
      <c r="F15" s="4">
        <v>6.2976929298073703</v>
      </c>
      <c r="G15" s="4">
        <v>6.6409780982201303</v>
      </c>
      <c r="H15" s="4">
        <v>6.4969953765639099</v>
      </c>
      <c r="I15" s="4">
        <v>6.6364401734414198</v>
      </c>
      <c r="J15" s="4">
        <v>-0.43116160667381997</v>
      </c>
      <c r="K15" s="4">
        <v>0.74166438309205218</v>
      </c>
      <c r="L15" s="4">
        <v>1.05721266241658E-3</v>
      </c>
      <c r="M15" s="4">
        <v>0.26300663770064198</v>
      </c>
      <c r="N15" s="6" t="s">
        <v>534</v>
      </c>
    </row>
    <row r="16" spans="1:14" x14ac:dyDescent="0.2">
      <c r="A16" s="4" t="s">
        <v>235</v>
      </c>
      <c r="B16" s="4">
        <v>4</v>
      </c>
      <c r="C16" s="5" t="s">
        <v>236</v>
      </c>
      <c r="D16" s="4">
        <v>5.4737595712866201</v>
      </c>
      <c r="E16" s="4">
        <v>5.6114872631795798</v>
      </c>
      <c r="F16" s="4">
        <v>5.4385102566903001</v>
      </c>
      <c r="G16" s="4">
        <v>5.9194232479362396</v>
      </c>
      <c r="H16" s="4">
        <v>5.8811543263178701</v>
      </c>
      <c r="I16" s="4">
        <v>5.9600431203258504</v>
      </c>
      <c r="J16" s="4">
        <v>-0.41228786780782201</v>
      </c>
      <c r="K16" s="4">
        <v>0.75143078751164227</v>
      </c>
      <c r="L16" s="4">
        <v>3.81356973950872E-4</v>
      </c>
      <c r="M16" s="4">
        <v>0.154951179118543</v>
      </c>
      <c r="N16" s="6" t="s">
        <v>540</v>
      </c>
    </row>
    <row r="17" spans="1:14" x14ac:dyDescent="0.2">
      <c r="A17" s="4" t="s">
        <v>407</v>
      </c>
      <c r="B17" s="4">
        <v>4</v>
      </c>
      <c r="C17" s="5" t="s">
        <v>408</v>
      </c>
      <c r="D17" s="4">
        <v>5.4682060518948399</v>
      </c>
      <c r="E17" s="4">
        <v>5.2879982572205</v>
      </c>
      <c r="F17" s="4">
        <v>5.3832383632628096</v>
      </c>
      <c r="G17" s="4">
        <v>5.8494424740084003</v>
      </c>
      <c r="H17" s="4">
        <v>5.6986791251601199</v>
      </c>
      <c r="I17" s="4">
        <v>5.7129551639103404</v>
      </c>
      <c r="J17" s="4">
        <v>-0.37387803023357302</v>
      </c>
      <c r="K17" s="4">
        <v>0.77170532705489925</v>
      </c>
      <c r="L17" s="4">
        <v>1.18068495514669E-3</v>
      </c>
      <c r="M17" s="4">
        <v>0.27168404164321902</v>
      </c>
      <c r="N17" s="6" t="s">
        <v>548</v>
      </c>
    </row>
    <row r="18" spans="1:14" x14ac:dyDescent="0.2">
      <c r="A18" s="4" t="s">
        <v>378</v>
      </c>
      <c r="B18" s="4">
        <v>4</v>
      </c>
      <c r="C18" s="5" t="s">
        <v>379</v>
      </c>
      <c r="D18" s="4">
        <v>5.6086342533274802</v>
      </c>
      <c r="E18" s="4">
        <v>5.4786130797204899</v>
      </c>
      <c r="F18" s="4">
        <v>5.6026557342137702</v>
      </c>
      <c r="G18" s="4">
        <v>5.8486087949061503</v>
      </c>
      <c r="H18" s="4">
        <v>5.9159561658056496</v>
      </c>
      <c r="I18" s="4">
        <v>5.9657324677933801</v>
      </c>
      <c r="J18" s="4">
        <v>-0.34679812041447799</v>
      </c>
      <c r="K18" s="4">
        <v>0.78632731700504455</v>
      </c>
      <c r="L18" s="4">
        <v>1.0589208111063001E-3</v>
      </c>
      <c r="M18" s="4">
        <v>0.26300663770064198</v>
      </c>
      <c r="N18" s="6" t="s">
        <v>555</v>
      </c>
    </row>
    <row r="19" spans="1:14" x14ac:dyDescent="0.2">
      <c r="A19" s="8" t="s">
        <v>429</v>
      </c>
      <c r="B19" s="8">
        <v>4</v>
      </c>
      <c r="C19" s="9" t="s">
        <v>430</v>
      </c>
      <c r="D19" s="8">
        <v>3.5865781414572502</v>
      </c>
      <c r="E19" s="8">
        <v>3.7484060822986001</v>
      </c>
      <c r="F19" s="8">
        <v>3.7024172383609901</v>
      </c>
      <c r="G19" s="8">
        <v>3.9919366205159101</v>
      </c>
      <c r="H19" s="8">
        <v>4.07919541907608</v>
      </c>
      <c r="I19" s="8">
        <v>3.9844080379236999</v>
      </c>
      <c r="J19" s="8">
        <v>-0.33937953846628099</v>
      </c>
      <c r="K19" s="8">
        <v>0.79038115892295724</v>
      </c>
      <c r="L19" s="8">
        <v>1.32735013468083E-3</v>
      </c>
      <c r="M19" s="8">
        <v>0.28105548555981302</v>
      </c>
      <c r="N19" s="6" t="s">
        <v>564</v>
      </c>
    </row>
    <row r="20" spans="1:14" x14ac:dyDescent="0.2">
      <c r="A20" s="8" t="s">
        <v>392</v>
      </c>
      <c r="B20" s="8">
        <v>5</v>
      </c>
      <c r="C20" s="9" t="s">
        <v>393</v>
      </c>
      <c r="D20" s="8">
        <v>5.99980353986669</v>
      </c>
      <c r="E20" s="8">
        <v>5.7765330625447397</v>
      </c>
      <c r="F20" s="8">
        <v>5.7328830031102198</v>
      </c>
      <c r="G20" s="8">
        <v>6.1984757323833204</v>
      </c>
      <c r="H20" s="8">
        <v>6.2667294547788304</v>
      </c>
      <c r="I20" s="8">
        <v>6.2810035059825502</v>
      </c>
      <c r="J20" s="8">
        <v>-0.41232969587435297</v>
      </c>
      <c r="K20" s="8">
        <v>0.75140900158984392</v>
      </c>
      <c r="L20" s="8">
        <v>1.1339929850565E-3</v>
      </c>
      <c r="M20" s="8">
        <v>0.26943004175448498</v>
      </c>
      <c r="N20" s="6" t="s">
        <v>565</v>
      </c>
    </row>
    <row r="21" spans="1:14" x14ac:dyDescent="0.2">
      <c r="A21" s="4" t="s">
        <v>462</v>
      </c>
      <c r="B21" s="4">
        <v>6</v>
      </c>
      <c r="C21" s="5" t="s">
        <v>463</v>
      </c>
      <c r="D21" s="4">
        <v>3.8811886009476102</v>
      </c>
      <c r="E21" s="4">
        <v>3.97763362279496</v>
      </c>
      <c r="F21" s="4">
        <v>3.8765812082988802</v>
      </c>
      <c r="G21" s="4">
        <v>4.4726246144716004</v>
      </c>
      <c r="H21" s="4">
        <v>4.1540038895659901</v>
      </c>
      <c r="I21" s="4">
        <v>4.4384146305847798</v>
      </c>
      <c r="J21" s="4">
        <v>-0.44321323419363801</v>
      </c>
      <c r="K21" s="4">
        <v>0.73549465681231008</v>
      </c>
      <c r="L21" s="4">
        <v>1.4796558881221701E-3</v>
      </c>
      <c r="M21" s="4">
        <v>0.29014765308781698</v>
      </c>
      <c r="N21" s="6" t="s">
        <v>529</v>
      </c>
    </row>
    <row r="22" spans="1:14" x14ac:dyDescent="0.2">
      <c r="A22" s="4" t="s">
        <v>272</v>
      </c>
      <c r="B22" s="4">
        <v>6</v>
      </c>
      <c r="C22" s="5" t="s">
        <v>273</v>
      </c>
      <c r="D22" s="4">
        <v>4.5860920115322603</v>
      </c>
      <c r="E22" s="4">
        <v>4.6729303687812003</v>
      </c>
      <c r="F22" s="4">
        <v>4.5438445984401703</v>
      </c>
      <c r="G22" s="4">
        <v>4.9568217436556097</v>
      </c>
      <c r="H22" s="4">
        <v>4.9744779482030204</v>
      </c>
      <c r="I22" s="4">
        <v>4.9369091893527797</v>
      </c>
      <c r="J22" s="4">
        <v>-0.35511396748592799</v>
      </c>
      <c r="K22" s="4">
        <v>0.78180788080493502</v>
      </c>
      <c r="L22" s="4">
        <v>5.6589513510032499E-4</v>
      </c>
      <c r="M22" s="4">
        <v>0.194827759451601</v>
      </c>
      <c r="N22" s="6" t="s">
        <v>553</v>
      </c>
    </row>
    <row r="23" spans="1:14" x14ac:dyDescent="0.2">
      <c r="A23" s="4" t="s">
        <v>307</v>
      </c>
      <c r="B23" s="4">
        <v>6</v>
      </c>
      <c r="C23" s="5" t="s">
        <v>308</v>
      </c>
      <c r="D23" s="4">
        <v>6.2153779428648797</v>
      </c>
      <c r="E23" s="4">
        <v>6.1713839965551802</v>
      </c>
      <c r="F23" s="4">
        <v>6.17876273344746</v>
      </c>
      <c r="G23" s="4">
        <v>6.5551530466557697</v>
      </c>
      <c r="H23" s="4">
        <v>6.5142218490797603</v>
      </c>
      <c r="I23" s="4">
        <v>6.4715656779437998</v>
      </c>
      <c r="J23" s="4">
        <v>-0.32513863360393402</v>
      </c>
      <c r="K23" s="4">
        <v>0.79822167876289751</v>
      </c>
      <c r="L23" s="4">
        <v>7.4014866582166304E-4</v>
      </c>
      <c r="M23" s="4">
        <v>0.22968409666936099</v>
      </c>
      <c r="N23" s="6" t="s">
        <v>560</v>
      </c>
    </row>
    <row r="24" spans="1:14" x14ac:dyDescent="0.2">
      <c r="A24" s="4" t="s">
        <v>405</v>
      </c>
      <c r="B24" s="4">
        <v>6</v>
      </c>
      <c r="C24" s="5" t="s">
        <v>406</v>
      </c>
      <c r="D24" s="4">
        <v>4.5357911941357498</v>
      </c>
      <c r="E24" s="4">
        <v>4.5379863380074603</v>
      </c>
      <c r="F24" s="4">
        <v>4.6092356400685501</v>
      </c>
      <c r="G24" s="4">
        <v>4.8250384371408401</v>
      </c>
      <c r="H24" s="4">
        <v>4.9318861813788901</v>
      </c>
      <c r="I24" s="4">
        <v>4.8762238106753397</v>
      </c>
      <c r="J24" s="4">
        <v>-0.31671175232776899</v>
      </c>
      <c r="K24" s="4">
        <v>0.80289779011337037</v>
      </c>
      <c r="L24" s="4">
        <v>1.17267069684417E-3</v>
      </c>
      <c r="M24" s="4">
        <v>0.271223697940353</v>
      </c>
      <c r="N24" s="6" t="s">
        <v>562</v>
      </c>
    </row>
    <row r="25" spans="1:14" x14ac:dyDescent="0.2">
      <c r="A25" s="4" t="s">
        <v>208</v>
      </c>
      <c r="B25" s="4">
        <v>7</v>
      </c>
      <c r="C25" s="5" t="s">
        <v>209</v>
      </c>
      <c r="D25" s="4">
        <v>5.8248295599486903</v>
      </c>
      <c r="E25" s="4">
        <v>5.9481292969165702</v>
      </c>
      <c r="F25" s="4">
        <v>5.7254999732538199</v>
      </c>
      <c r="G25" s="4">
        <v>6.23423460979933</v>
      </c>
      <c r="H25" s="4">
        <v>6.3337564104746997</v>
      </c>
      <c r="I25" s="4">
        <v>6.3307634387192397</v>
      </c>
      <c r="J25" s="4">
        <v>-0.466765209624731</v>
      </c>
      <c r="K25" s="4">
        <v>0.72358519270946253</v>
      </c>
      <c r="L25" s="4">
        <v>2.8873482139708302E-4</v>
      </c>
      <c r="M25" s="4">
        <v>0.13153766848313</v>
      </c>
      <c r="N25" s="6" t="s">
        <v>525</v>
      </c>
    </row>
    <row r="26" spans="1:14" x14ac:dyDescent="0.2">
      <c r="A26" s="4" t="s">
        <v>173</v>
      </c>
      <c r="B26" s="4">
        <v>7</v>
      </c>
      <c r="C26" s="5" t="s">
        <v>174</v>
      </c>
      <c r="D26" s="4">
        <v>8.8639145655833804</v>
      </c>
      <c r="E26" s="4">
        <v>8.8995961481773094</v>
      </c>
      <c r="F26" s="4">
        <v>8.9150155104742002</v>
      </c>
      <c r="G26" s="4">
        <v>9.3587873760918807</v>
      </c>
      <c r="H26" s="4">
        <v>9.2273471626745494</v>
      </c>
      <c r="I26" s="4">
        <v>9.3438164344292005</v>
      </c>
      <c r="J26" s="4">
        <v>-0.417141582986915</v>
      </c>
      <c r="K26" s="4">
        <v>0.74890696748731</v>
      </c>
      <c r="L26" s="4">
        <v>2.2044653410873999E-4</v>
      </c>
      <c r="M26" s="4">
        <v>0.122745174504177</v>
      </c>
      <c r="N26" s="6" t="s">
        <v>538</v>
      </c>
    </row>
    <row r="27" spans="1:14" x14ac:dyDescent="0.2">
      <c r="A27" s="4" t="s">
        <v>343</v>
      </c>
      <c r="B27" s="4">
        <v>8</v>
      </c>
      <c r="C27" s="5" t="s">
        <v>344</v>
      </c>
      <c r="D27" s="4">
        <v>4.8782129386918998</v>
      </c>
      <c r="E27" s="4">
        <v>4.9120179867710103</v>
      </c>
      <c r="F27" s="4">
        <v>5.1098681698601798</v>
      </c>
      <c r="G27" s="4">
        <v>5.64806551163415</v>
      </c>
      <c r="H27" s="4">
        <v>5.3173275902069301</v>
      </c>
      <c r="I27" s="4">
        <v>5.4850979518491902</v>
      </c>
      <c r="J27" s="4">
        <v>-0.51679731945572605</v>
      </c>
      <c r="K27" s="4">
        <v>0.69892166875011164</v>
      </c>
      <c r="L27" s="4">
        <v>9.0853826054492198E-4</v>
      </c>
      <c r="M27" s="4">
        <v>0.24985356151729601</v>
      </c>
      <c r="N27" s="6" t="s">
        <v>522</v>
      </c>
    </row>
    <row r="28" spans="1:14" x14ac:dyDescent="0.2">
      <c r="A28" s="4" t="s">
        <v>400</v>
      </c>
      <c r="B28" s="4">
        <v>8</v>
      </c>
      <c r="C28" s="5" t="s">
        <v>401</v>
      </c>
      <c r="D28" s="4">
        <v>5.1694530359137003</v>
      </c>
      <c r="E28" s="4">
        <v>5.1836899503648102</v>
      </c>
      <c r="F28" s="4">
        <v>5.0646113997855098</v>
      </c>
      <c r="G28" s="4">
        <v>5.4248873579819197</v>
      </c>
      <c r="H28" s="4">
        <v>5.4920747907148204</v>
      </c>
      <c r="I28" s="4">
        <v>5.4685089773537401</v>
      </c>
      <c r="J28" s="4">
        <v>-0.32257224666215301</v>
      </c>
      <c r="K28" s="4">
        <v>0.79964288614093193</v>
      </c>
      <c r="L28" s="4">
        <v>1.1465085900144601E-3</v>
      </c>
      <c r="M28" s="4">
        <v>0.26943221203648998</v>
      </c>
      <c r="N28" s="6" t="s">
        <v>561</v>
      </c>
    </row>
    <row r="29" spans="1:14" x14ac:dyDescent="0.2">
      <c r="A29" s="4" t="s">
        <v>171</v>
      </c>
      <c r="B29" s="4">
        <v>9</v>
      </c>
      <c r="C29" s="5" t="s">
        <v>172</v>
      </c>
      <c r="D29" s="4">
        <v>6.8444479240054097</v>
      </c>
      <c r="E29" s="4">
        <v>6.72953729411896</v>
      </c>
      <c r="F29" s="4">
        <v>6.8413947786791898</v>
      </c>
      <c r="G29" s="4">
        <v>7.1708876169791296</v>
      </c>
      <c r="H29" s="4">
        <v>7.2790114709366502</v>
      </c>
      <c r="I29" s="4">
        <v>7.3323272046369503</v>
      </c>
      <c r="J29" s="4">
        <v>-0.45561543191638998</v>
      </c>
      <c r="K29" s="4">
        <v>0.72919904046471384</v>
      </c>
      <c r="L29" s="4">
        <v>2.17197819889503E-4</v>
      </c>
      <c r="M29" s="4">
        <v>0.122447985935456</v>
      </c>
      <c r="N29" s="6" t="s">
        <v>528</v>
      </c>
    </row>
    <row r="30" spans="1:14" x14ac:dyDescent="0.2">
      <c r="A30" s="4" t="s">
        <v>364</v>
      </c>
      <c r="B30" s="4">
        <v>10</v>
      </c>
      <c r="C30" s="5" t="s">
        <v>365</v>
      </c>
      <c r="D30" s="4">
        <v>6.5662441408743204</v>
      </c>
      <c r="E30" s="4">
        <v>6.3595356064369</v>
      </c>
      <c r="F30" s="4">
        <v>6.3265966387469703</v>
      </c>
      <c r="G30" s="4">
        <v>6.8455724813845604</v>
      </c>
      <c r="H30" s="4">
        <v>6.7713416582118704</v>
      </c>
      <c r="I30" s="4">
        <v>6.8459221098903802</v>
      </c>
      <c r="J30" s="4">
        <v>-0.40348662114287098</v>
      </c>
      <c r="K30" s="4">
        <v>0.75602894701077772</v>
      </c>
      <c r="L30" s="4">
        <v>9.8401216966677004E-4</v>
      </c>
      <c r="M30" s="4">
        <v>0.25505708542609801</v>
      </c>
      <c r="N30" s="6" t="s">
        <v>543</v>
      </c>
    </row>
    <row r="31" spans="1:14" x14ac:dyDescent="0.2">
      <c r="A31" s="4" t="s">
        <v>435</v>
      </c>
      <c r="B31" s="4">
        <v>10</v>
      </c>
      <c r="C31" s="5" t="s">
        <v>436</v>
      </c>
      <c r="D31" s="4">
        <v>11.2410277533144</v>
      </c>
      <c r="E31" s="4">
        <v>11.3260082314094</v>
      </c>
      <c r="F31" s="4">
        <v>11.363194616285</v>
      </c>
      <c r="G31" s="4">
        <v>11.618653278499901</v>
      </c>
      <c r="H31" s="4">
        <v>11.6205705487091</v>
      </c>
      <c r="I31" s="4">
        <v>11.6075105927507</v>
      </c>
      <c r="J31" s="4">
        <v>-0.305501272983632</v>
      </c>
      <c r="K31" s="4">
        <v>0.8091610198833582</v>
      </c>
      <c r="L31" s="4">
        <v>1.3623276253844599E-3</v>
      </c>
      <c r="M31" s="4">
        <v>0.28309796447539398</v>
      </c>
      <c r="N31" s="6" t="s">
        <v>563</v>
      </c>
    </row>
    <row r="32" spans="1:14" x14ac:dyDescent="0.2">
      <c r="A32" s="4" t="s">
        <v>439</v>
      </c>
      <c r="B32" s="4">
        <v>11</v>
      </c>
      <c r="C32" s="5" t="s">
        <v>440</v>
      </c>
      <c r="D32" s="4">
        <v>6.8015205692924798</v>
      </c>
      <c r="E32" s="4">
        <v>7.2514197841038204</v>
      </c>
      <c r="F32" s="4">
        <v>7.1707623913735699</v>
      </c>
      <c r="G32" s="4">
        <v>7.6576181426584604</v>
      </c>
      <c r="H32" s="4">
        <v>7.5783424189834001</v>
      </c>
      <c r="I32" s="4">
        <v>7.6140983366996604</v>
      </c>
      <c r="J32" s="4">
        <v>-0.54211871785721799</v>
      </c>
      <c r="K32" s="4">
        <v>0.68676160149983134</v>
      </c>
      <c r="L32" s="4">
        <v>1.3552163978621001E-3</v>
      </c>
      <c r="M32" s="4">
        <v>0.28309796447539398</v>
      </c>
      <c r="N32" s="6" t="s">
        <v>521</v>
      </c>
    </row>
    <row r="33" spans="1:14" x14ac:dyDescent="0.2">
      <c r="A33" s="4" t="s">
        <v>258</v>
      </c>
      <c r="B33" s="4">
        <v>11</v>
      </c>
      <c r="C33" s="5" t="s">
        <v>259</v>
      </c>
      <c r="D33" s="4">
        <v>6.6262565481949904</v>
      </c>
      <c r="E33" s="4">
        <v>6.6378419576397603</v>
      </c>
      <c r="F33" s="4">
        <v>6.8360541237945496</v>
      </c>
      <c r="G33" s="4">
        <v>7.0796698430606897</v>
      </c>
      <c r="H33" s="4">
        <v>7.1489029994076496</v>
      </c>
      <c r="I33" s="4">
        <v>7.1858407346434197</v>
      </c>
      <c r="J33" s="4">
        <v>-0.43808698249415201</v>
      </c>
      <c r="K33" s="4">
        <v>0.73811269945211222</v>
      </c>
      <c r="L33" s="4">
        <v>4.9158513079190303E-4</v>
      </c>
      <c r="M33" s="4">
        <v>0.18025187791744399</v>
      </c>
      <c r="N33" s="6" t="s">
        <v>531</v>
      </c>
    </row>
    <row r="34" spans="1:14" x14ac:dyDescent="0.2">
      <c r="A34" s="4" t="s">
        <v>424</v>
      </c>
      <c r="B34" s="4">
        <v>11</v>
      </c>
      <c r="C34" s="5" t="s">
        <v>425</v>
      </c>
      <c r="D34" s="4">
        <v>5.2527007363126996</v>
      </c>
      <c r="E34" s="4">
        <v>5.3359428151730102</v>
      </c>
      <c r="F34" s="4">
        <v>5.1271034075834896</v>
      </c>
      <c r="G34" s="4">
        <v>5.6447885865279401</v>
      </c>
      <c r="H34" s="4">
        <v>5.7607064268057204</v>
      </c>
      <c r="I34" s="4">
        <v>5.5394620435443898</v>
      </c>
      <c r="J34" s="4">
        <v>-0.40973669926961298</v>
      </c>
      <c r="K34" s="4">
        <v>0.75276074464171205</v>
      </c>
      <c r="L34" s="4">
        <v>1.25308648339485E-3</v>
      </c>
      <c r="M34" s="4">
        <v>0.28019907465101701</v>
      </c>
      <c r="N34" s="6" t="s">
        <v>542</v>
      </c>
    </row>
    <row r="35" spans="1:14" x14ac:dyDescent="0.2">
      <c r="A35" s="4" t="s">
        <v>421</v>
      </c>
      <c r="B35" s="4">
        <v>11</v>
      </c>
      <c r="C35" s="5" t="s">
        <v>508</v>
      </c>
      <c r="D35" s="4">
        <v>5.1855924247633096</v>
      </c>
      <c r="E35" s="4">
        <v>5.0369015728967002</v>
      </c>
      <c r="F35" s="4">
        <v>4.9580691405494397</v>
      </c>
      <c r="G35" s="4">
        <v>5.3559611527040296</v>
      </c>
      <c r="H35" s="4">
        <v>5.4949286552643999</v>
      </c>
      <c r="I35" s="4">
        <v>5.5336484832601496</v>
      </c>
      <c r="J35" s="4">
        <v>-0.401325051006377</v>
      </c>
      <c r="K35" s="4">
        <v>0.75716254379760295</v>
      </c>
      <c r="L35" s="4">
        <v>1.30928597532204E-3</v>
      </c>
      <c r="M35" s="4">
        <v>0.28019907465101701</v>
      </c>
      <c r="N35" s="10" t="s">
        <v>514</v>
      </c>
    </row>
    <row r="36" spans="1:14" x14ac:dyDescent="0.2">
      <c r="A36" s="4" t="s">
        <v>342</v>
      </c>
      <c r="B36" s="4">
        <v>11</v>
      </c>
      <c r="C36" s="5" t="s">
        <v>505</v>
      </c>
      <c r="D36" s="4">
        <v>3.8948070443551002</v>
      </c>
      <c r="E36" s="4">
        <v>3.7721209890414298</v>
      </c>
      <c r="F36" s="4">
        <v>3.8838912998931301</v>
      </c>
      <c r="G36" s="4">
        <v>4.2312604519992503</v>
      </c>
      <c r="H36" s="4">
        <v>4.1443418609485301</v>
      </c>
      <c r="I36" s="4">
        <v>4.2044027056493203</v>
      </c>
      <c r="J36" s="4">
        <v>-0.34306189510248097</v>
      </c>
      <c r="K36" s="4">
        <v>0.78836635050977477</v>
      </c>
      <c r="L36" s="4">
        <v>8.8904868079443702E-4</v>
      </c>
      <c r="M36" s="4">
        <v>0.245993770260797</v>
      </c>
      <c r="N36" s="10" t="s">
        <v>504</v>
      </c>
    </row>
    <row r="37" spans="1:14" x14ac:dyDescent="0.2">
      <c r="A37" s="4" t="s">
        <v>426</v>
      </c>
      <c r="B37" s="4">
        <v>12</v>
      </c>
      <c r="C37" s="5" t="s">
        <v>275</v>
      </c>
      <c r="D37" s="4">
        <v>5.9544765041581504</v>
      </c>
      <c r="E37" s="4">
        <v>6.0635379028931498</v>
      </c>
      <c r="F37" s="4">
        <v>5.7018912933104504</v>
      </c>
      <c r="G37" s="4">
        <v>6.2994858816761603</v>
      </c>
      <c r="H37" s="4">
        <v>6.4305144013475104</v>
      </c>
      <c r="I37" s="4">
        <v>6.5877740678560697</v>
      </c>
      <c r="J37" s="4">
        <v>-0.53262288350599496</v>
      </c>
      <c r="K37" s="4">
        <v>0.69129678271597184</v>
      </c>
      <c r="L37" s="4">
        <v>1.29852568546488E-3</v>
      </c>
      <c r="M37" s="4">
        <v>0.28019907465101701</v>
      </c>
      <c r="N37" s="11" t="s">
        <v>510</v>
      </c>
    </row>
    <row r="38" spans="1:14" x14ac:dyDescent="0.2">
      <c r="A38" s="4" t="s">
        <v>274</v>
      </c>
      <c r="B38" s="4">
        <v>12</v>
      </c>
      <c r="C38" s="5" t="s">
        <v>275</v>
      </c>
      <c r="D38" s="4">
        <v>4.0997168088367602</v>
      </c>
      <c r="E38" s="4">
        <v>3.9098547579132799</v>
      </c>
      <c r="F38" s="4">
        <v>3.88954809408229</v>
      </c>
      <c r="G38" s="4">
        <v>4.5042790543869504</v>
      </c>
      <c r="H38" s="4">
        <v>4.3366678185170198</v>
      </c>
      <c r="I38" s="4">
        <v>4.4076974509710096</v>
      </c>
      <c r="J38" s="4">
        <v>-0.44984155434755002</v>
      </c>
      <c r="K38" s="4">
        <v>0.73212324984079413</v>
      </c>
      <c r="L38" s="4">
        <v>5.5907323109255795E-4</v>
      </c>
      <c r="M38" s="4">
        <v>0.194827759451601</v>
      </c>
      <c r="N38" s="11" t="s">
        <v>510</v>
      </c>
    </row>
    <row r="39" spans="1:14" x14ac:dyDescent="0.2">
      <c r="A39" s="4" t="s">
        <v>472</v>
      </c>
      <c r="B39" s="4">
        <v>12</v>
      </c>
      <c r="C39" s="5" t="s">
        <v>473</v>
      </c>
      <c r="D39" s="4">
        <v>4.8315469143206604</v>
      </c>
      <c r="E39" s="4">
        <v>4.8187515153267304</v>
      </c>
      <c r="F39" s="4">
        <v>4.5042627765890799</v>
      </c>
      <c r="G39" s="4">
        <v>5.0971400304774699</v>
      </c>
      <c r="H39" s="4">
        <v>5.2043763429678798</v>
      </c>
      <c r="I39" s="4">
        <v>5.2551647056666697</v>
      </c>
      <c r="J39" s="4">
        <v>-0.46737329095851399</v>
      </c>
      <c r="K39" s="4">
        <v>0.72328027315116217</v>
      </c>
      <c r="L39" s="4">
        <v>1.5390177785875E-3</v>
      </c>
      <c r="M39" s="4">
        <v>0.29720415557679403</v>
      </c>
      <c r="N39" s="6" t="s">
        <v>524</v>
      </c>
    </row>
    <row r="40" spans="1:14" x14ac:dyDescent="0.2">
      <c r="A40" s="4" t="s">
        <v>237</v>
      </c>
      <c r="B40" s="4">
        <v>12</v>
      </c>
      <c r="C40" s="5" t="s">
        <v>238</v>
      </c>
      <c r="D40" s="4">
        <v>5.2675287305333098</v>
      </c>
      <c r="E40" s="4">
        <v>5.2121516240671699</v>
      </c>
      <c r="F40" s="4">
        <v>5.1874862286626398</v>
      </c>
      <c r="G40" s="4">
        <v>5.7786237238110099</v>
      </c>
      <c r="H40" s="4">
        <v>5.5378374418810301</v>
      </c>
      <c r="I40" s="4">
        <v>5.7178966339854203</v>
      </c>
      <c r="J40" s="4">
        <v>-0.455730405471444</v>
      </c>
      <c r="K40" s="4">
        <v>0.72914093028686133</v>
      </c>
      <c r="L40" s="4">
        <v>3.95664506369007E-4</v>
      </c>
      <c r="M40" s="4">
        <v>0.15932915090847</v>
      </c>
      <c r="N40" s="6" t="s">
        <v>527</v>
      </c>
    </row>
    <row r="41" spans="1:14" x14ac:dyDescent="0.2">
      <c r="A41" s="4" t="s">
        <v>388</v>
      </c>
      <c r="B41" s="4">
        <v>12</v>
      </c>
      <c r="C41" s="5" t="s">
        <v>389</v>
      </c>
      <c r="D41" s="4">
        <v>6.0916000970508204</v>
      </c>
      <c r="E41" s="4">
        <v>6.10745379042514</v>
      </c>
      <c r="F41" s="4">
        <v>6.07612287411715</v>
      </c>
      <c r="G41" s="4">
        <v>6.3310873867168098</v>
      </c>
      <c r="H41" s="4">
        <v>6.5516024897436296</v>
      </c>
      <c r="I41" s="4">
        <v>6.5786068378159204</v>
      </c>
      <c r="J41" s="4">
        <v>-0.39537331756108202</v>
      </c>
      <c r="K41" s="4">
        <v>0.76029261479464605</v>
      </c>
      <c r="L41" s="4">
        <v>1.1162170376533399E-3</v>
      </c>
      <c r="M41" s="4">
        <v>0.26943004175448498</v>
      </c>
      <c r="N41" s="6" t="s">
        <v>546</v>
      </c>
    </row>
    <row r="42" spans="1:14" x14ac:dyDescent="0.2">
      <c r="A42" s="4" t="s">
        <v>219</v>
      </c>
      <c r="B42" s="4">
        <v>12</v>
      </c>
      <c r="C42" s="9" t="s">
        <v>506</v>
      </c>
      <c r="D42" s="4">
        <v>6.4249385809705704</v>
      </c>
      <c r="E42" s="4">
        <v>6.4635760120962402</v>
      </c>
      <c r="F42" s="4">
        <v>6.5021324939552496</v>
      </c>
      <c r="G42" s="4">
        <v>6.8640024561453803</v>
      </c>
      <c r="H42" s="4">
        <v>6.7959179878402098</v>
      </c>
      <c r="I42" s="4">
        <v>6.8639108999681699</v>
      </c>
      <c r="J42" s="4">
        <v>-0.37772808564390398</v>
      </c>
      <c r="K42" s="4">
        <v>0.76964865722643161</v>
      </c>
      <c r="L42" s="4">
        <v>3.0083865956916301E-4</v>
      </c>
      <c r="M42" s="4">
        <v>0.13217223402921199</v>
      </c>
      <c r="N42" s="12" t="s">
        <v>512</v>
      </c>
    </row>
    <row r="43" spans="1:14" x14ac:dyDescent="0.2">
      <c r="A43" s="8" t="s">
        <v>368</v>
      </c>
      <c r="B43" s="8">
        <v>12</v>
      </c>
      <c r="C43" s="5" t="s">
        <v>503</v>
      </c>
      <c r="D43" s="8">
        <v>7.1659111616202003</v>
      </c>
      <c r="E43" s="8">
        <v>7.1465799245410802</v>
      </c>
      <c r="F43" s="8">
        <v>7.1367603809268898</v>
      </c>
      <c r="G43" s="8">
        <v>7.4489224161808902</v>
      </c>
      <c r="H43" s="8">
        <v>7.4311891713416998</v>
      </c>
      <c r="I43" s="8">
        <v>7.5760101897693</v>
      </c>
      <c r="J43" s="8">
        <v>-0.33562343673456702</v>
      </c>
      <c r="K43" s="8">
        <v>0.79244162210542524</v>
      </c>
      <c r="L43" s="8">
        <v>1.00774047388964E-3</v>
      </c>
      <c r="M43" s="8">
        <v>0.25823922223236701</v>
      </c>
      <c r="N43" s="11" t="s">
        <v>516</v>
      </c>
    </row>
    <row r="44" spans="1:14" x14ac:dyDescent="0.2">
      <c r="A44" s="4" t="s">
        <v>354</v>
      </c>
      <c r="B44" s="4">
        <v>13</v>
      </c>
      <c r="C44" s="5" t="s">
        <v>355</v>
      </c>
      <c r="D44" s="4">
        <v>4.1844183138462503</v>
      </c>
      <c r="E44" s="4">
        <v>4.1307473520627402</v>
      </c>
      <c r="F44" s="4">
        <v>4.2166393243200204</v>
      </c>
      <c r="G44" s="4">
        <v>4.4398313121760902</v>
      </c>
      <c r="H44" s="4">
        <v>4.7100282858715001</v>
      </c>
      <c r="I44" s="4">
        <v>4.7079631749021598</v>
      </c>
      <c r="J44" s="4">
        <v>-0.44200592757357698</v>
      </c>
      <c r="K44" s="4">
        <v>0.73611040663509875</v>
      </c>
      <c r="L44" s="4">
        <v>9.3425647011626304E-4</v>
      </c>
      <c r="M44" s="4">
        <v>0.25091247622685398</v>
      </c>
      <c r="N44" s="6" t="s">
        <v>530</v>
      </c>
    </row>
    <row r="45" spans="1:14" x14ac:dyDescent="0.2">
      <c r="A45" s="4" t="s">
        <v>287</v>
      </c>
      <c r="B45" s="4">
        <v>13</v>
      </c>
      <c r="C45" s="5" t="s">
        <v>288</v>
      </c>
      <c r="D45" s="4">
        <v>7.9394011937298696</v>
      </c>
      <c r="E45" s="4">
        <v>7.8505250561843303</v>
      </c>
      <c r="F45" s="4">
        <v>7.7186702969703704</v>
      </c>
      <c r="G45" s="4">
        <v>8.1882518079494595</v>
      </c>
      <c r="H45" s="4">
        <v>8.2569961880458607</v>
      </c>
      <c r="I45" s="4">
        <v>8.3012531137931607</v>
      </c>
      <c r="J45" s="4">
        <v>-0.41263485430130398</v>
      </c>
      <c r="K45" s="4">
        <v>0.7512500805888509</v>
      </c>
      <c r="L45" s="4">
        <v>6.55570871949902E-4</v>
      </c>
      <c r="M45" s="4">
        <v>0.21425291228849699</v>
      </c>
      <c r="N45" s="6" t="s">
        <v>539</v>
      </c>
    </row>
    <row r="46" spans="1:14" x14ac:dyDescent="0.2">
      <c r="A46" s="4" t="s">
        <v>322</v>
      </c>
      <c r="B46" s="4">
        <v>13</v>
      </c>
      <c r="C46" s="5" t="s">
        <v>323</v>
      </c>
      <c r="D46" s="4">
        <v>6.5043717984660496</v>
      </c>
      <c r="E46" s="4">
        <v>6.5526095829556699</v>
      </c>
      <c r="F46" s="4">
        <v>6.3898710112707002</v>
      </c>
      <c r="G46" s="4">
        <v>6.8064404672296996</v>
      </c>
      <c r="H46" s="4">
        <v>6.8311914686917596</v>
      </c>
      <c r="I46" s="4">
        <v>6.8935351187243503</v>
      </c>
      <c r="J46" s="4">
        <v>-0.36143822065112602</v>
      </c>
      <c r="K46" s="4">
        <v>0.77838821863106755</v>
      </c>
      <c r="L46" s="4">
        <v>8.2623119579942298E-4</v>
      </c>
      <c r="M46" s="4">
        <v>0.24133982960953801</v>
      </c>
      <c r="N46" s="6" t="s">
        <v>552</v>
      </c>
    </row>
    <row r="47" spans="1:14" x14ac:dyDescent="0.2">
      <c r="A47" s="4" t="s">
        <v>431</v>
      </c>
      <c r="B47" s="4">
        <v>13</v>
      </c>
      <c r="C47" s="5" t="s">
        <v>502</v>
      </c>
      <c r="D47" s="4">
        <v>4.2527843272849299</v>
      </c>
      <c r="E47" s="4">
        <v>4.2171838968023296</v>
      </c>
      <c r="F47" s="4">
        <v>4.2933333855631801</v>
      </c>
      <c r="G47" s="4">
        <v>4.6377172355694798</v>
      </c>
      <c r="H47" s="4">
        <v>4.4889806549145996</v>
      </c>
      <c r="I47" s="4">
        <v>4.6399736239862701</v>
      </c>
      <c r="J47" s="4">
        <v>-0.33445663493996802</v>
      </c>
      <c r="K47" s="4">
        <v>0.79308278068894023</v>
      </c>
      <c r="L47" s="4">
        <v>1.3432135760716999E-3</v>
      </c>
      <c r="M47" s="4">
        <v>0.28308539950658901</v>
      </c>
      <c r="N47" s="11" t="s">
        <v>517</v>
      </c>
    </row>
    <row r="48" spans="1:14" x14ac:dyDescent="0.2">
      <c r="A48" s="4" t="s">
        <v>231</v>
      </c>
      <c r="B48" s="4">
        <v>14</v>
      </c>
      <c r="C48" s="9" t="s">
        <v>507</v>
      </c>
      <c r="D48" s="4">
        <v>3.5947876329066402</v>
      </c>
      <c r="E48" s="4">
        <v>3.4497634553115502</v>
      </c>
      <c r="F48" s="4">
        <v>3.5052771846913302</v>
      </c>
      <c r="G48" s="4">
        <v>3.9299861959277198</v>
      </c>
      <c r="H48" s="4">
        <v>3.8850440438846801</v>
      </c>
      <c r="I48" s="4">
        <v>3.9057434696198499</v>
      </c>
      <c r="J48" s="4">
        <v>-0.39031514550757701</v>
      </c>
      <c r="K48" s="4">
        <v>0.76296292296109969</v>
      </c>
      <c r="L48" s="4">
        <v>3.4762834274050199E-4</v>
      </c>
      <c r="M48" s="4">
        <v>0.14578482618281599</v>
      </c>
      <c r="N48" s="12" t="s">
        <v>513</v>
      </c>
    </row>
    <row r="49" spans="1:14" x14ac:dyDescent="0.2">
      <c r="A49" s="4" t="s">
        <v>248</v>
      </c>
      <c r="B49" s="4">
        <v>14</v>
      </c>
      <c r="C49" s="5" t="s">
        <v>249</v>
      </c>
      <c r="D49" s="4">
        <v>5.6101290773801598</v>
      </c>
      <c r="E49" s="4">
        <v>5.5778825852749101</v>
      </c>
      <c r="F49" s="4">
        <v>5.5858975209923596</v>
      </c>
      <c r="G49" s="4">
        <v>5.9162861284687303</v>
      </c>
      <c r="H49" s="4">
        <v>5.9183957210468696</v>
      </c>
      <c r="I49" s="4">
        <v>5.9910240502927001</v>
      </c>
      <c r="J49" s="4">
        <v>-0.35059890538695399</v>
      </c>
      <c r="K49" s="4">
        <v>0.78425846142475319</v>
      </c>
      <c r="L49" s="4">
        <v>4.3713056430833897E-4</v>
      </c>
      <c r="M49" s="4">
        <v>0.167075857088721</v>
      </c>
      <c r="N49" s="6" t="s">
        <v>554</v>
      </c>
    </row>
    <row r="50" spans="1:14" x14ac:dyDescent="0.2">
      <c r="A50" s="4" t="s">
        <v>427</v>
      </c>
      <c r="B50" s="4">
        <v>14</v>
      </c>
      <c r="C50" s="5" t="s">
        <v>428</v>
      </c>
      <c r="D50" s="4">
        <v>9.7496706187932602</v>
      </c>
      <c r="E50" s="4">
        <v>9.7277323853850604</v>
      </c>
      <c r="F50" s="4">
        <v>9.6269754822351796</v>
      </c>
      <c r="G50" s="4">
        <v>9.9625262844118208</v>
      </c>
      <c r="H50" s="4">
        <v>10.050955101197999</v>
      </c>
      <c r="I50" s="4">
        <v>10.107266378464001</v>
      </c>
      <c r="J50" s="4">
        <v>-0.33878975922011301</v>
      </c>
      <c r="K50" s="4">
        <v>0.79070433581474597</v>
      </c>
      <c r="L50" s="4">
        <v>1.32528874328901E-3</v>
      </c>
      <c r="M50" s="4">
        <v>0.28105548555981302</v>
      </c>
      <c r="N50" s="6" t="s">
        <v>556</v>
      </c>
    </row>
    <row r="51" spans="1:14" x14ac:dyDescent="0.2">
      <c r="A51" s="4" t="s">
        <v>410</v>
      </c>
      <c r="B51" s="4">
        <v>14</v>
      </c>
      <c r="C51" s="5" t="s">
        <v>411</v>
      </c>
      <c r="D51" s="4">
        <v>8.0390963769305994</v>
      </c>
      <c r="E51" s="4">
        <v>8.1081330433998993</v>
      </c>
      <c r="F51" s="4">
        <v>7.9957438394942999</v>
      </c>
      <c r="G51" s="4">
        <v>8.4484605896603195</v>
      </c>
      <c r="H51" s="4">
        <v>8.3797120625951003</v>
      </c>
      <c r="I51" s="4">
        <v>8.3136639951964408</v>
      </c>
      <c r="J51" s="4">
        <v>-0.33295446254234701</v>
      </c>
      <c r="K51" s="4">
        <v>0.79390898960684908</v>
      </c>
      <c r="L51" s="4">
        <v>1.22165276852685E-3</v>
      </c>
      <c r="M51" s="4">
        <v>0.27687317343381501</v>
      </c>
      <c r="N51" s="6" t="s">
        <v>559</v>
      </c>
    </row>
    <row r="52" spans="1:14" x14ac:dyDescent="0.2">
      <c r="A52" s="4" t="s">
        <v>26</v>
      </c>
      <c r="B52" s="4">
        <v>15</v>
      </c>
      <c r="C52" s="5" t="s">
        <v>27</v>
      </c>
      <c r="D52" s="4">
        <v>6.5101472744386699</v>
      </c>
      <c r="E52" s="4">
        <v>6.5101472744386699</v>
      </c>
      <c r="F52" s="4">
        <v>6.4863170360062901</v>
      </c>
      <c r="G52" s="4">
        <v>7.4156414468592002</v>
      </c>
      <c r="H52" s="4">
        <v>7.5535273878256799</v>
      </c>
      <c r="I52" s="4">
        <v>7.4545675863786904</v>
      </c>
      <c r="J52" s="4">
        <v>-0.97237494539331104</v>
      </c>
      <c r="K52" s="4">
        <v>0.50966636589955072</v>
      </c>
      <c r="L52" s="7">
        <v>3.3518334895391599E-7</v>
      </c>
      <c r="M52" s="4">
        <v>1.9925257927821301E-3</v>
      </c>
      <c r="N52" s="11" t="s">
        <v>28</v>
      </c>
    </row>
    <row r="53" spans="1:14" x14ac:dyDescent="0.2">
      <c r="A53" s="13" t="s">
        <v>163</v>
      </c>
      <c r="B53" s="13">
        <v>15</v>
      </c>
      <c r="C53" s="14"/>
      <c r="D53" s="13">
        <v>4.9834508086816598</v>
      </c>
      <c r="E53" s="13">
        <v>4.8568993173212496</v>
      </c>
      <c r="F53" s="13">
        <v>4.6074824740137901</v>
      </c>
      <c r="G53" s="13">
        <v>5.4074353608483197</v>
      </c>
      <c r="H53" s="13">
        <v>5.44288792233852</v>
      </c>
      <c r="I53" s="13">
        <v>5.4934903882128898</v>
      </c>
      <c r="J53" s="13">
        <v>-0.63199369046100995</v>
      </c>
      <c r="K53" s="13">
        <v>0.64528406733032873</v>
      </c>
      <c r="L53" s="13">
        <v>1.84333067082848E-4</v>
      </c>
      <c r="M53" s="13">
        <v>0.110848075446714</v>
      </c>
      <c r="N53" s="11" t="s">
        <v>152</v>
      </c>
    </row>
    <row r="54" spans="1:14" x14ac:dyDescent="0.2">
      <c r="A54" s="4" t="s">
        <v>269</v>
      </c>
      <c r="B54" s="4">
        <v>15</v>
      </c>
      <c r="C54" s="5" t="s">
        <v>270</v>
      </c>
      <c r="D54" s="4">
        <v>7.6140983366996604</v>
      </c>
      <c r="E54" s="4">
        <v>7.6660935643677997</v>
      </c>
      <c r="F54" s="4">
        <v>7.50881147486185</v>
      </c>
      <c r="G54" s="4">
        <v>7.97393804965618</v>
      </c>
      <c r="H54" s="4">
        <v>7.9853691571557004</v>
      </c>
      <c r="I54" s="4">
        <v>7.9441496360139299</v>
      </c>
      <c r="J54" s="4">
        <v>-0.37148448896550201</v>
      </c>
      <c r="K54" s="4">
        <v>0.77298670779684908</v>
      </c>
      <c r="L54" s="4">
        <v>5.4642861807708198E-4</v>
      </c>
      <c r="M54" s="4">
        <v>0.19387294260063001</v>
      </c>
      <c r="N54" s="6" t="s">
        <v>549</v>
      </c>
    </row>
    <row r="55" spans="1:14" x14ac:dyDescent="0.2">
      <c r="A55" s="4" t="s">
        <v>239</v>
      </c>
      <c r="B55" s="4">
        <v>16</v>
      </c>
      <c r="C55" s="5" t="s">
        <v>240</v>
      </c>
      <c r="D55" s="4">
        <v>6.0229311846029301</v>
      </c>
      <c r="E55" s="4">
        <v>6.0182780768070696</v>
      </c>
      <c r="F55" s="4">
        <v>5.87172875182792</v>
      </c>
      <c r="G55" s="4">
        <v>6.3678985785081696</v>
      </c>
      <c r="H55" s="4">
        <v>6.3407004091166002</v>
      </c>
      <c r="I55" s="4">
        <v>6.46395330798088</v>
      </c>
      <c r="J55" s="4">
        <v>-0.41987142745591</v>
      </c>
      <c r="K55" s="4">
        <v>0.74749123754132629</v>
      </c>
      <c r="L55" s="4">
        <v>4.0124573342511599E-4</v>
      </c>
      <c r="M55" s="4">
        <v>0.16014675949740001</v>
      </c>
      <c r="N55" s="6" t="s">
        <v>537</v>
      </c>
    </row>
    <row r="56" spans="1:14" x14ac:dyDescent="0.2">
      <c r="A56" s="4" t="s">
        <v>390</v>
      </c>
      <c r="B56" s="4">
        <v>16</v>
      </c>
      <c r="C56" s="5" t="s">
        <v>391</v>
      </c>
      <c r="D56" s="4">
        <v>7.5029551085475799</v>
      </c>
      <c r="E56" s="4">
        <v>7.4597977429860602</v>
      </c>
      <c r="F56" s="4">
        <v>7.69006307421302</v>
      </c>
      <c r="G56" s="4">
        <v>7.9314924383896601</v>
      </c>
      <c r="H56" s="4">
        <v>7.8969222377826203</v>
      </c>
      <c r="I56" s="4">
        <v>8.0597343506331001</v>
      </c>
      <c r="J56" s="4">
        <v>-0.411777700352911</v>
      </c>
      <c r="K56" s="4">
        <v>0.75169655630604371</v>
      </c>
      <c r="L56" s="4">
        <v>1.1350459620263901E-3</v>
      </c>
      <c r="M56" s="4">
        <v>0.26943004175448498</v>
      </c>
      <c r="N56" s="6" t="s">
        <v>541</v>
      </c>
    </row>
    <row r="57" spans="1:14" x14ac:dyDescent="0.2">
      <c r="A57" s="13" t="s">
        <v>10</v>
      </c>
      <c r="B57" s="13">
        <v>17</v>
      </c>
      <c r="C57" s="14" t="s">
        <v>11</v>
      </c>
      <c r="D57" s="13">
        <v>7.7487537596883502</v>
      </c>
      <c r="E57" s="13">
        <v>7.6464606271980999</v>
      </c>
      <c r="F57" s="13">
        <v>7.3959501471848501</v>
      </c>
      <c r="G57" s="13">
        <v>10.371867674762299</v>
      </c>
      <c r="H57" s="13">
        <v>10.4795279455869</v>
      </c>
      <c r="I57" s="13">
        <v>10.4985667777336</v>
      </c>
      <c r="J57" s="13">
        <v>-2.8529326213371902</v>
      </c>
      <c r="K57" s="13">
        <v>0.13841453732941836</v>
      </c>
      <c r="L57" s="15">
        <v>1.3467455362890199E-9</v>
      </c>
      <c r="M57" s="15">
        <v>6.0739570432171099E-5</v>
      </c>
      <c r="N57" s="11" t="s">
        <v>12</v>
      </c>
    </row>
    <row r="58" spans="1:14" x14ac:dyDescent="0.2">
      <c r="A58" s="4" t="s">
        <v>260</v>
      </c>
      <c r="B58" s="4">
        <v>17</v>
      </c>
      <c r="C58" s="5" t="s">
        <v>261</v>
      </c>
      <c r="D58" s="4">
        <v>4.7658322207802302</v>
      </c>
      <c r="E58" s="4">
        <v>4.8116511602833496</v>
      </c>
      <c r="F58" s="4">
        <v>4.8001987074279997</v>
      </c>
      <c r="G58" s="4">
        <v>5.1839970416770802</v>
      </c>
      <c r="H58" s="4">
        <v>5.1669050716597997</v>
      </c>
      <c r="I58" s="4">
        <v>5.0831818348174602</v>
      </c>
      <c r="J58" s="4">
        <v>-0.352133953220921</v>
      </c>
      <c r="K58" s="4">
        <v>0.78342444316316806</v>
      </c>
      <c r="L58" s="4">
        <v>5.1269795966244695E-4</v>
      </c>
      <c r="M58" s="4">
        <v>0.18647734418335499</v>
      </c>
      <c r="N58" s="11" t="s">
        <v>511</v>
      </c>
    </row>
    <row r="59" spans="1:14" x14ac:dyDescent="0.2">
      <c r="A59" s="4" t="s">
        <v>278</v>
      </c>
      <c r="B59" s="4">
        <v>18</v>
      </c>
      <c r="C59" s="5" t="s">
        <v>279</v>
      </c>
      <c r="D59" s="4">
        <v>4.21416437115482</v>
      </c>
      <c r="E59" s="4">
        <v>4.2870370160128797</v>
      </c>
      <c r="F59" s="4">
        <v>4.3384126863240402</v>
      </c>
      <c r="G59" s="4">
        <v>4.5796608255573199</v>
      </c>
      <c r="H59" s="4">
        <v>4.7548331366584504</v>
      </c>
      <c r="I59" s="4">
        <v>4.8100527815768297</v>
      </c>
      <c r="J59" s="4">
        <v>-0.43497755676695299</v>
      </c>
      <c r="K59" s="4">
        <v>0.73970526173297313</v>
      </c>
      <c r="L59" s="4">
        <v>5.8748936784155199E-4</v>
      </c>
      <c r="M59" s="4">
        <v>0.19870898191307099</v>
      </c>
      <c r="N59" s="6" t="s">
        <v>532</v>
      </c>
    </row>
    <row r="60" spans="1:14" x14ac:dyDescent="0.2">
      <c r="A60" s="13" t="s">
        <v>197</v>
      </c>
      <c r="B60" s="13">
        <v>19</v>
      </c>
      <c r="C60" s="14" t="s">
        <v>509</v>
      </c>
      <c r="D60" s="13">
        <v>4.7524172309232897</v>
      </c>
      <c r="E60" s="13">
        <v>4.78936551487282</v>
      </c>
      <c r="F60" s="13">
        <v>4.8494794271926498</v>
      </c>
      <c r="G60" s="13">
        <v>5.1375026434206204</v>
      </c>
      <c r="H60" s="13">
        <v>5.3342862655071803</v>
      </c>
      <c r="I60" s="13">
        <v>5.3592515514331698</v>
      </c>
      <c r="J60" s="13">
        <v>-0.47992609579073697</v>
      </c>
      <c r="K60" s="13">
        <v>0.71701435319881612</v>
      </c>
      <c r="L60" s="13">
        <v>2.7327654497170901E-4</v>
      </c>
      <c r="M60" s="13">
        <v>0.131117504837969</v>
      </c>
      <c r="N60" s="11" t="s">
        <v>515</v>
      </c>
    </row>
    <row r="61" spans="1:14" x14ac:dyDescent="0.2">
      <c r="A61" s="4" t="s">
        <v>285</v>
      </c>
      <c r="B61" s="4">
        <v>19</v>
      </c>
      <c r="C61" s="5" t="s">
        <v>286</v>
      </c>
      <c r="D61" s="4">
        <v>4.7710303171291999</v>
      </c>
      <c r="E61" s="4">
        <v>4.8502231754562599</v>
      </c>
      <c r="F61" s="4">
        <v>4.8697235558768304</v>
      </c>
      <c r="G61" s="4">
        <v>5.1166789267110104</v>
      </c>
      <c r="H61" s="4">
        <v>5.2582955604409998</v>
      </c>
      <c r="I61" s="4">
        <v>5.3159332710541403</v>
      </c>
      <c r="J61" s="4">
        <v>-0.39997690324795498</v>
      </c>
      <c r="K61" s="4">
        <v>0.75787041624552165</v>
      </c>
      <c r="L61" s="4">
        <v>6.50916736732834E-4</v>
      </c>
      <c r="M61" s="4">
        <v>0.21425291228849699</v>
      </c>
      <c r="N61" s="11" t="s">
        <v>518</v>
      </c>
    </row>
    <row r="62" spans="1:14" x14ac:dyDescent="0.2">
      <c r="A62" s="16" t="s">
        <v>250</v>
      </c>
      <c r="B62" s="16">
        <v>19</v>
      </c>
      <c r="C62" s="17" t="s">
        <v>251</v>
      </c>
      <c r="D62" s="16">
        <v>5.7808317789913897</v>
      </c>
      <c r="E62" s="16">
        <v>5.7789536690019201</v>
      </c>
      <c r="F62" s="16">
        <v>5.8234796186980899</v>
      </c>
      <c r="G62" s="16">
        <v>6.1385192048966903</v>
      </c>
      <c r="H62" s="16">
        <v>6.1145509777646598</v>
      </c>
      <c r="I62" s="16">
        <v>6.2293664596196798</v>
      </c>
      <c r="J62" s="16">
        <v>-0.36639052519654203</v>
      </c>
      <c r="K62" s="16">
        <v>0.77572084486056692</v>
      </c>
      <c r="L62" s="16">
        <v>4.37871820878352E-4</v>
      </c>
      <c r="M62" s="16">
        <v>0.167075857088721</v>
      </c>
      <c r="N62" s="18" t="s">
        <v>519</v>
      </c>
    </row>
    <row r="63" spans="1:14" x14ac:dyDescent="0.2">
      <c r="A63" s="9" t="s">
        <v>383</v>
      </c>
      <c r="B63" s="8">
        <v>1</v>
      </c>
      <c r="C63" s="8" t="s">
        <v>384</v>
      </c>
      <c r="D63" s="8">
        <v>8.3415613155593498</v>
      </c>
      <c r="E63" s="8">
        <v>8.3886780448988993</v>
      </c>
      <c r="F63" s="8">
        <v>8.2235494847998307</v>
      </c>
      <c r="G63" s="8">
        <v>7.9987961837207999</v>
      </c>
      <c r="H63" s="8">
        <v>7.9896274658979696</v>
      </c>
      <c r="I63" s="8">
        <v>7.9516555410498704</v>
      </c>
      <c r="J63" s="8">
        <v>0.337903218196485</v>
      </c>
      <c r="K63" s="8">
        <f t="shared" ref="K63:K126" si="0">2^J63</f>
        <v>1.2639183068697883</v>
      </c>
      <c r="L63" s="8">
        <v>1.12570185295089E-3</v>
      </c>
      <c r="M63" s="8">
        <v>0.26943004175448498</v>
      </c>
      <c r="N63" s="12" t="s">
        <v>385</v>
      </c>
    </row>
    <row r="64" spans="1:14" x14ac:dyDescent="0.2">
      <c r="A64" s="9" t="s">
        <v>450</v>
      </c>
      <c r="B64" s="8">
        <v>1</v>
      </c>
      <c r="C64" s="8" t="s">
        <v>451</v>
      </c>
      <c r="D64" s="8">
        <v>8.6850046618733803</v>
      </c>
      <c r="E64" s="8">
        <v>8.7710915991553193</v>
      </c>
      <c r="F64" s="8">
        <v>8.9941215938236692</v>
      </c>
      <c r="G64" s="8">
        <v>8.3080025681607506</v>
      </c>
      <c r="H64" s="8">
        <v>8.3695355678542906</v>
      </c>
      <c r="I64" s="8">
        <v>8.4652033189845195</v>
      </c>
      <c r="J64" s="8">
        <v>0.43582546661760102</v>
      </c>
      <c r="K64" s="8">
        <f t="shared" si="0"/>
        <v>1.3526845769937275</v>
      </c>
      <c r="L64" s="8">
        <v>1.4552793415829499E-3</v>
      </c>
      <c r="M64" s="8">
        <v>0.28913900257591502</v>
      </c>
      <c r="N64" s="12" t="s">
        <v>452</v>
      </c>
    </row>
    <row r="65" spans="1:14" x14ac:dyDescent="0.2">
      <c r="A65" s="9" t="s">
        <v>195</v>
      </c>
      <c r="B65" s="8">
        <v>1</v>
      </c>
      <c r="C65" s="8" t="s">
        <v>488</v>
      </c>
      <c r="D65" s="8">
        <v>5.0959393581433998</v>
      </c>
      <c r="E65" s="8">
        <v>5.10585180238429</v>
      </c>
      <c r="F65" s="8">
        <v>4.9632373577673201</v>
      </c>
      <c r="G65" s="8">
        <v>4.6307341335286498</v>
      </c>
      <c r="H65" s="8">
        <v>4.57531015660253</v>
      </c>
      <c r="I65" s="8">
        <v>4.3663457474068004</v>
      </c>
      <c r="J65" s="8">
        <v>0.53087949358567899</v>
      </c>
      <c r="K65" s="8">
        <f t="shared" si="0"/>
        <v>1.4448097098333077</v>
      </c>
      <c r="L65" s="8">
        <v>2.7185099455859701E-4</v>
      </c>
      <c r="M65" s="8">
        <v>0.131117504837969</v>
      </c>
      <c r="N65" s="12" t="s">
        <v>482</v>
      </c>
    </row>
    <row r="66" spans="1:14" x14ac:dyDescent="0.2">
      <c r="A66" s="9" t="s">
        <v>415</v>
      </c>
      <c r="B66" s="8">
        <v>1</v>
      </c>
      <c r="C66" s="8" t="s">
        <v>487</v>
      </c>
      <c r="D66" s="8">
        <v>4.6745310027096796</v>
      </c>
      <c r="E66" s="8">
        <v>5.0240193614934103</v>
      </c>
      <c r="F66" s="8">
        <v>4.5118688392175699</v>
      </c>
      <c r="G66" s="8">
        <v>4.1674359726932897</v>
      </c>
      <c r="H66" s="8">
        <v>4.1543570996932999</v>
      </c>
      <c r="I66" s="8">
        <v>4.1610947086036898</v>
      </c>
      <c r="J66" s="8">
        <v>0.57584380747679698</v>
      </c>
      <c r="K66" s="8">
        <f t="shared" si="0"/>
        <v>1.4905490046588901</v>
      </c>
      <c r="L66" s="8">
        <v>1.3108801301825799E-3</v>
      </c>
      <c r="M66" s="8">
        <v>0.28019907465101701</v>
      </c>
      <c r="N66" s="12" t="s">
        <v>481</v>
      </c>
    </row>
    <row r="67" spans="1:14" x14ac:dyDescent="0.2">
      <c r="A67" s="19" t="s">
        <v>458</v>
      </c>
      <c r="B67" s="20">
        <v>2</v>
      </c>
      <c r="C67" s="20" t="s">
        <v>459</v>
      </c>
      <c r="D67" s="20">
        <v>5.8331688889423798</v>
      </c>
      <c r="E67" s="20">
        <v>5.7733177734123302</v>
      </c>
      <c r="F67" s="20">
        <v>5.8155285407675699</v>
      </c>
      <c r="G67" s="20">
        <v>5.5474271526161001</v>
      </c>
      <c r="H67" s="20">
        <v>5.5155327407239199</v>
      </c>
      <c r="I67" s="20">
        <v>5.4931073292250998</v>
      </c>
      <c r="J67" s="20">
        <v>0.28864932685238698</v>
      </c>
      <c r="K67" s="20">
        <f t="shared" si="0"/>
        <v>1.2214961588314555</v>
      </c>
      <c r="L67" s="20">
        <v>1.4526678617860201E-3</v>
      </c>
      <c r="M67" s="20">
        <v>0.28913900257591502</v>
      </c>
      <c r="N67" s="21" t="s">
        <v>497</v>
      </c>
    </row>
    <row r="68" spans="1:14" x14ac:dyDescent="0.2">
      <c r="A68" s="9" t="s">
        <v>418</v>
      </c>
      <c r="B68" s="8">
        <v>2</v>
      </c>
      <c r="C68" s="8" t="s">
        <v>419</v>
      </c>
      <c r="D68" s="8">
        <v>5.1687820317304798</v>
      </c>
      <c r="E68" s="8">
        <v>5.2727077712638399</v>
      </c>
      <c r="F68" s="8">
        <v>5.2131002983706702</v>
      </c>
      <c r="G68" s="8">
        <v>4.9688561569964396</v>
      </c>
      <c r="H68" s="8">
        <v>4.7647990293940801</v>
      </c>
      <c r="I68" s="8">
        <v>4.8344936005505899</v>
      </c>
      <c r="J68" s="8">
        <v>0.36214710480796097</v>
      </c>
      <c r="K68" s="8">
        <f t="shared" si="0"/>
        <v>1.2853373905784586</v>
      </c>
      <c r="L68" s="8">
        <v>1.2571510533595999E-3</v>
      </c>
      <c r="M68" s="8">
        <v>0.28019907465101701</v>
      </c>
      <c r="N68" s="12" t="s">
        <v>420</v>
      </c>
    </row>
    <row r="69" spans="1:14" x14ac:dyDescent="0.2">
      <c r="A69" s="9" t="s">
        <v>382</v>
      </c>
      <c r="B69" s="8">
        <v>2</v>
      </c>
      <c r="C69" s="8" t="s">
        <v>490</v>
      </c>
      <c r="D69" s="8">
        <v>3.84982796201554</v>
      </c>
      <c r="E69" s="8">
        <v>3.6460820061264698</v>
      </c>
      <c r="F69" s="8">
        <v>3.7434309827734502</v>
      </c>
      <c r="G69" s="8">
        <v>3.2705999701982198</v>
      </c>
      <c r="H69" s="8">
        <v>3.4241580721584799</v>
      </c>
      <c r="I69" s="8">
        <v>3.3844811450116699</v>
      </c>
      <c r="J69" s="8">
        <v>0.38670058784903</v>
      </c>
      <c r="K69" s="8">
        <f t="shared" si="0"/>
        <v>1.3073999869154578</v>
      </c>
      <c r="L69" s="8">
        <v>1.0990571719388901E-3</v>
      </c>
      <c r="M69" s="8">
        <v>0.26939444299791199</v>
      </c>
      <c r="N69" s="12" t="s">
        <v>484</v>
      </c>
    </row>
    <row r="70" spans="1:14" x14ac:dyDescent="0.2">
      <c r="A70" s="9" t="s">
        <v>453</v>
      </c>
      <c r="B70" s="8">
        <v>3</v>
      </c>
      <c r="C70" s="8" t="s">
        <v>454</v>
      </c>
      <c r="D70" s="8">
        <v>6.6068098382013902</v>
      </c>
      <c r="E70" s="8">
        <v>6.7002925312626003</v>
      </c>
      <c r="F70" s="8">
        <v>6.57255349936956</v>
      </c>
      <c r="G70" s="8">
        <v>6.33908000985251</v>
      </c>
      <c r="H70" s="8">
        <v>6.3007347058317196</v>
      </c>
      <c r="I70" s="8">
        <v>6.1301305348225696</v>
      </c>
      <c r="J70" s="8">
        <v>0.36990353944225202</v>
      </c>
      <c r="K70" s="8">
        <f t="shared" si="0"/>
        <v>1.2922664250535638</v>
      </c>
      <c r="L70" s="8">
        <v>1.4521558711614699E-3</v>
      </c>
      <c r="M70" s="8">
        <v>0.28913900257591502</v>
      </c>
      <c r="N70" s="12" t="s">
        <v>567</v>
      </c>
    </row>
    <row r="71" spans="1:14" x14ac:dyDescent="0.2">
      <c r="A71" s="9" t="s">
        <v>374</v>
      </c>
      <c r="B71" s="8">
        <v>4</v>
      </c>
      <c r="C71" s="9"/>
      <c r="D71" s="8">
        <v>4.2685710052966002</v>
      </c>
      <c r="E71" s="8">
        <v>4.1208950927068004</v>
      </c>
      <c r="F71" s="8">
        <v>4.2546948068486596</v>
      </c>
      <c r="G71" s="8">
        <v>3.7482909366736998</v>
      </c>
      <c r="H71" s="8">
        <v>3.8996352040604001</v>
      </c>
      <c r="I71" s="8">
        <v>3.88079790520852</v>
      </c>
      <c r="J71" s="8">
        <v>0.371812286303145</v>
      </c>
      <c r="K71" s="8">
        <f t="shared" si="0"/>
        <v>1.2939772799790643</v>
      </c>
      <c r="L71" s="8">
        <v>1.06247330849858E-3</v>
      </c>
      <c r="M71" s="8">
        <v>0.26300663770064198</v>
      </c>
      <c r="N71" s="6" t="s">
        <v>566</v>
      </c>
    </row>
    <row r="72" spans="1:14" x14ac:dyDescent="0.2">
      <c r="A72" s="9" t="s">
        <v>198</v>
      </c>
      <c r="B72" s="8">
        <v>4</v>
      </c>
      <c r="C72" s="8" t="s">
        <v>199</v>
      </c>
      <c r="D72" s="8">
        <v>7.1937000513447202</v>
      </c>
      <c r="E72" s="8">
        <v>7.1329319827049602</v>
      </c>
      <c r="F72" s="8">
        <v>6.9557788220617596</v>
      </c>
      <c r="G72" s="8">
        <v>6.6232827219652703</v>
      </c>
      <c r="H72" s="8">
        <v>6.4133512286461301</v>
      </c>
      <c r="I72" s="8">
        <v>6.6085753029140601</v>
      </c>
      <c r="J72" s="8">
        <v>0.54573386752866204</v>
      </c>
      <c r="K72" s="8">
        <f t="shared" si="0"/>
        <v>1.4597627048902331</v>
      </c>
      <c r="L72" s="8">
        <v>2.8191963150002398E-4</v>
      </c>
      <c r="M72" s="8">
        <v>0.13153766848313</v>
      </c>
      <c r="N72" s="12" t="s">
        <v>200</v>
      </c>
    </row>
    <row r="73" spans="1:14" x14ac:dyDescent="0.2">
      <c r="A73" s="9" t="s">
        <v>179</v>
      </c>
      <c r="B73" s="8">
        <v>5</v>
      </c>
      <c r="C73" s="8" t="s">
        <v>180</v>
      </c>
      <c r="D73" s="8">
        <v>9.4674362886630199</v>
      </c>
      <c r="E73" s="8">
        <v>9.4037377504404702</v>
      </c>
      <c r="F73" s="8">
        <v>9.4628072096918707</v>
      </c>
      <c r="G73" s="8">
        <v>9.0193598234532306</v>
      </c>
      <c r="H73" s="8">
        <v>8.9522654143222198</v>
      </c>
      <c r="I73" s="8">
        <v>9.1037685342964796</v>
      </c>
      <c r="J73" s="8">
        <v>0.41952915890780901</v>
      </c>
      <c r="K73" s="8">
        <f t="shared" si="0"/>
        <v>1.3374909770837113</v>
      </c>
      <c r="L73" s="8">
        <v>2.4431938308782899E-4</v>
      </c>
      <c r="M73" s="8">
        <v>0.12812847089121099</v>
      </c>
      <c r="N73" s="12" t="s">
        <v>181</v>
      </c>
    </row>
    <row r="74" spans="1:14" x14ac:dyDescent="0.2">
      <c r="A74" s="9" t="s">
        <v>371</v>
      </c>
      <c r="B74" s="8">
        <v>5</v>
      </c>
      <c r="C74" s="8" t="s">
        <v>372</v>
      </c>
      <c r="D74" s="8">
        <v>8.3761168607338394</v>
      </c>
      <c r="E74" s="8">
        <v>8.8195504116666399</v>
      </c>
      <c r="F74" s="8">
        <v>8.7706647962500792</v>
      </c>
      <c r="G74" s="8">
        <v>8.0613354007313696</v>
      </c>
      <c r="H74" s="8">
        <v>8.1457660722770093</v>
      </c>
      <c r="I74" s="8">
        <v>8.0348004669843007</v>
      </c>
      <c r="J74" s="8">
        <v>0.57481004288595705</v>
      </c>
      <c r="K74" s="8">
        <f t="shared" si="0"/>
        <v>1.4894813328282541</v>
      </c>
      <c r="L74" s="8">
        <v>1.0656499319042401E-3</v>
      </c>
      <c r="M74" s="8">
        <v>0.26300663770064198</v>
      </c>
      <c r="N74" s="12" t="s">
        <v>373</v>
      </c>
    </row>
    <row r="75" spans="1:14" x14ac:dyDescent="0.2">
      <c r="A75" s="9" t="s">
        <v>31</v>
      </c>
      <c r="B75" s="8">
        <v>5</v>
      </c>
      <c r="C75" s="8" t="s">
        <v>32</v>
      </c>
      <c r="D75" s="8">
        <v>8.8516367062438306</v>
      </c>
      <c r="E75" s="8">
        <v>8.6554598786728594</v>
      </c>
      <c r="F75" s="8">
        <v>8.7959712732603403</v>
      </c>
      <c r="G75" s="8">
        <v>7.4492647372720704</v>
      </c>
      <c r="H75" s="8">
        <v>7.5183011474642099</v>
      </c>
      <c r="I75" s="8">
        <v>7.7081498697907298</v>
      </c>
      <c r="J75" s="8">
        <v>1.20911736788334</v>
      </c>
      <c r="K75" s="8">
        <f t="shared" si="0"/>
        <v>2.3119614909649782</v>
      </c>
      <c r="L75" s="22">
        <v>6.8325203384363597E-7</v>
      </c>
      <c r="M75" s="8">
        <v>2.9008985713245201E-3</v>
      </c>
      <c r="N75" s="12" t="s">
        <v>33</v>
      </c>
    </row>
    <row r="76" spans="1:14" x14ac:dyDescent="0.2">
      <c r="A76" s="9" t="s">
        <v>340</v>
      </c>
      <c r="B76" s="8">
        <v>6</v>
      </c>
      <c r="C76" s="8" t="s">
        <v>495</v>
      </c>
      <c r="D76" s="8">
        <v>7.6862418572297599</v>
      </c>
      <c r="E76" s="8">
        <v>7.6291460006648002</v>
      </c>
      <c r="F76" s="8">
        <v>7.6889109415090102</v>
      </c>
      <c r="G76" s="8">
        <v>7.3416548077688004</v>
      </c>
      <c r="H76" s="8">
        <v>7.2736078628363598</v>
      </c>
      <c r="I76" s="8">
        <v>7.3915527674817296</v>
      </c>
      <c r="J76" s="8">
        <v>0.33249445377222198</v>
      </c>
      <c r="K76" s="8">
        <f t="shared" si="0"/>
        <v>1.259188660329279</v>
      </c>
      <c r="L76" s="8">
        <v>8.6494429413204595E-4</v>
      </c>
      <c r="M76" s="8">
        <v>0.24195867988070099</v>
      </c>
      <c r="N76" s="12" t="s">
        <v>341</v>
      </c>
    </row>
    <row r="77" spans="1:14" x14ac:dyDescent="0.2">
      <c r="A77" s="9" t="s">
        <v>304</v>
      </c>
      <c r="B77" s="8">
        <v>6</v>
      </c>
      <c r="C77" s="8" t="s">
        <v>305</v>
      </c>
      <c r="D77" s="8">
        <v>8.4469419811596396</v>
      </c>
      <c r="E77" s="8">
        <v>8.6671591548341294</v>
      </c>
      <c r="F77" s="8">
        <v>8.6589451389312</v>
      </c>
      <c r="G77" s="8">
        <v>7.9402793521565602</v>
      </c>
      <c r="H77" s="8">
        <v>8.1143920087588608</v>
      </c>
      <c r="I77" s="8">
        <v>8.2178177742882905</v>
      </c>
      <c r="J77" s="8">
        <v>0.50018571324042704</v>
      </c>
      <c r="K77" s="8">
        <f t="shared" si="0"/>
        <v>1.4143956210070174</v>
      </c>
      <c r="L77" s="8">
        <v>7.4352848304309698E-4</v>
      </c>
      <c r="M77" s="8">
        <v>0.22968409666936099</v>
      </c>
      <c r="N77" s="12" t="s">
        <v>306</v>
      </c>
    </row>
    <row r="78" spans="1:14" x14ac:dyDescent="0.2">
      <c r="A78" s="19" t="s">
        <v>246</v>
      </c>
      <c r="B78" s="20">
        <v>7</v>
      </c>
      <c r="C78" s="20" t="s">
        <v>247</v>
      </c>
      <c r="D78" s="20">
        <v>8.2048263382915199</v>
      </c>
      <c r="E78" s="20">
        <v>8.2692017134259999</v>
      </c>
      <c r="F78" s="20">
        <v>8.2317207279438502</v>
      </c>
      <c r="G78" s="20">
        <v>7.9172004019602502</v>
      </c>
      <c r="H78" s="20">
        <v>7.8152795421538697</v>
      </c>
      <c r="I78" s="20">
        <v>7.8863333644212901</v>
      </c>
      <c r="J78" s="20">
        <v>0.362311823708656</v>
      </c>
      <c r="K78" s="20">
        <f t="shared" si="0"/>
        <v>1.2854841516353193</v>
      </c>
      <c r="L78" s="20">
        <v>4.4083339601245602E-4</v>
      </c>
      <c r="M78" s="20">
        <v>0.167075857088721</v>
      </c>
      <c r="N78" s="21" t="s">
        <v>498</v>
      </c>
    </row>
    <row r="79" spans="1:14" x14ac:dyDescent="0.2">
      <c r="A79" s="19" t="s">
        <v>409</v>
      </c>
      <c r="B79" s="20">
        <v>7</v>
      </c>
      <c r="C79" s="20" t="s">
        <v>491</v>
      </c>
      <c r="D79" s="20">
        <v>5.2705311821759304</v>
      </c>
      <c r="E79" s="20">
        <v>5.2466590017729899</v>
      </c>
      <c r="F79" s="20">
        <v>5.3943018218149499</v>
      </c>
      <c r="G79" s="20">
        <v>5.0305043790464197</v>
      </c>
      <c r="H79" s="20">
        <v>4.9107032733162201</v>
      </c>
      <c r="I79" s="20">
        <v>4.8313409381097703</v>
      </c>
      <c r="J79" s="20">
        <v>0.37964780509715301</v>
      </c>
      <c r="K79" s="20">
        <f t="shared" si="0"/>
        <v>1.3010242068634199</v>
      </c>
      <c r="L79" s="20">
        <v>1.19391309504365E-3</v>
      </c>
      <c r="M79" s="20">
        <v>0.273333373094231</v>
      </c>
      <c r="N79" s="21" t="s">
        <v>485</v>
      </c>
    </row>
    <row r="80" spans="1:14" x14ac:dyDescent="0.2">
      <c r="A80" s="19" t="s">
        <v>360</v>
      </c>
      <c r="B80" s="20">
        <v>7</v>
      </c>
      <c r="C80" s="20" t="s">
        <v>489</v>
      </c>
      <c r="D80" s="20">
        <v>8.8948651734875206</v>
      </c>
      <c r="E80" s="20">
        <v>9.0372297907429306</v>
      </c>
      <c r="F80" s="20">
        <v>8.9576875699259801</v>
      </c>
      <c r="G80" s="20">
        <v>8.3383132593591203</v>
      </c>
      <c r="H80" s="20">
        <v>8.5606962228497299</v>
      </c>
      <c r="I80" s="20">
        <v>8.6351144625854594</v>
      </c>
      <c r="J80" s="20">
        <v>0.45188619645404099</v>
      </c>
      <c r="K80" s="20">
        <f t="shared" si="0"/>
        <v>1.3678274018553389</v>
      </c>
      <c r="L80" s="20">
        <v>9.794159902956599E-4</v>
      </c>
      <c r="M80" s="20">
        <v>0.25505708542609801</v>
      </c>
      <c r="N80" s="21" t="s">
        <v>483</v>
      </c>
    </row>
    <row r="81" spans="1:14" x14ac:dyDescent="0.2">
      <c r="A81" s="19" t="s">
        <v>242</v>
      </c>
      <c r="B81" s="20">
        <v>7</v>
      </c>
      <c r="C81" s="20" t="s">
        <v>243</v>
      </c>
      <c r="D81" s="20">
        <v>8.0382967910618603</v>
      </c>
      <c r="E81" s="20">
        <v>8.2004252507740496</v>
      </c>
      <c r="F81" s="20">
        <v>7.9083942629411803</v>
      </c>
      <c r="G81" s="20">
        <v>7.3978527721829996</v>
      </c>
      <c r="H81" s="20">
        <v>7.6372306194715298</v>
      </c>
      <c r="I81" s="20">
        <v>7.3675787584138499</v>
      </c>
      <c r="J81" s="20">
        <v>0.58148471823624304</v>
      </c>
      <c r="K81" s="20">
        <f t="shared" si="0"/>
        <v>1.4963884321129788</v>
      </c>
      <c r="L81" s="20">
        <v>4.2352393020512899E-4</v>
      </c>
      <c r="M81" s="20">
        <v>0.165703615359203</v>
      </c>
      <c r="N81" s="41" t="s">
        <v>244</v>
      </c>
    </row>
    <row r="82" spans="1:14" x14ac:dyDescent="0.2">
      <c r="A82" s="19" t="s">
        <v>144</v>
      </c>
      <c r="B82" s="20">
        <v>7</v>
      </c>
      <c r="C82" s="20" t="s">
        <v>24</v>
      </c>
      <c r="D82" s="20">
        <v>12.5102903459502</v>
      </c>
      <c r="E82" s="20">
        <v>12.5798969937353</v>
      </c>
      <c r="F82" s="20">
        <v>12.367847059988801</v>
      </c>
      <c r="G82" s="20">
        <v>11.9323686632732</v>
      </c>
      <c r="H82" s="20">
        <v>11.9473465874442</v>
      </c>
      <c r="I82" s="20">
        <v>12.0042546248312</v>
      </c>
      <c r="J82" s="20">
        <v>0.524688174708551</v>
      </c>
      <c r="K82" s="20">
        <f t="shared" si="0"/>
        <v>1.4386226013334198</v>
      </c>
      <c r="L82" s="23">
        <v>9.9576896216536202E-5</v>
      </c>
      <c r="M82" s="20">
        <v>7.24357676816451E-2</v>
      </c>
      <c r="N82" s="41" t="s">
        <v>25</v>
      </c>
    </row>
    <row r="83" spans="1:14" x14ac:dyDescent="0.2">
      <c r="A83" s="19" t="s">
        <v>58</v>
      </c>
      <c r="B83" s="20">
        <v>7</v>
      </c>
      <c r="C83" s="20" t="s">
        <v>24</v>
      </c>
      <c r="D83" s="20">
        <v>12.894636204231499</v>
      </c>
      <c r="E83" s="20">
        <v>12.9670582325071</v>
      </c>
      <c r="F83" s="20">
        <v>12.929413410154501</v>
      </c>
      <c r="G83" s="20">
        <v>12.1185646973706</v>
      </c>
      <c r="H83" s="20">
        <v>12.2986860359236</v>
      </c>
      <c r="I83" s="20">
        <v>12.2614552385628</v>
      </c>
      <c r="J83" s="20">
        <v>0.70413395834534698</v>
      </c>
      <c r="K83" s="20">
        <f t="shared" si="0"/>
        <v>1.6291663918592096</v>
      </c>
      <c r="L83" s="23">
        <v>8.2500965949884495E-6</v>
      </c>
      <c r="M83" s="20">
        <v>1.7875740331145199E-2</v>
      </c>
      <c r="N83" s="41" t="s">
        <v>25</v>
      </c>
    </row>
    <row r="84" spans="1:14" x14ac:dyDescent="0.2">
      <c r="A84" s="19" t="s">
        <v>44</v>
      </c>
      <c r="B84" s="20">
        <v>7</v>
      </c>
      <c r="C84" s="20" t="s">
        <v>24</v>
      </c>
      <c r="D84" s="20">
        <v>12.3710279563636</v>
      </c>
      <c r="E84" s="20">
        <v>12.4992854071427</v>
      </c>
      <c r="F84" s="20">
        <v>12.321361068437</v>
      </c>
      <c r="G84" s="20">
        <v>11.689405094107601</v>
      </c>
      <c r="H84" s="20">
        <v>11.5323966469011</v>
      </c>
      <c r="I84" s="20">
        <v>11.572749251044399</v>
      </c>
      <c r="J84" s="20">
        <v>0.79904114663006198</v>
      </c>
      <c r="K84" s="20">
        <f t="shared" si="0"/>
        <v>1.7399443290887497</v>
      </c>
      <c r="L84" s="23">
        <v>5.2935096252989E-6</v>
      </c>
      <c r="M84" s="20">
        <v>1.3533372876234E-2</v>
      </c>
      <c r="N84" s="41" t="s">
        <v>25</v>
      </c>
    </row>
    <row r="85" spans="1:14" x14ac:dyDescent="0.2">
      <c r="A85" s="19" t="s">
        <v>23</v>
      </c>
      <c r="B85" s="20">
        <v>7</v>
      </c>
      <c r="C85" s="20" t="s">
        <v>24</v>
      </c>
      <c r="D85" s="20">
        <v>12.828979451357</v>
      </c>
      <c r="E85" s="20">
        <v>12.882467975719999</v>
      </c>
      <c r="F85" s="20">
        <v>12.8619431434739</v>
      </c>
      <c r="G85" s="20">
        <v>11.925127021493299</v>
      </c>
      <c r="H85" s="20">
        <v>11.965620570957901</v>
      </c>
      <c r="I85" s="20">
        <v>11.984566900686501</v>
      </c>
      <c r="J85" s="20">
        <v>0.89935869247110201</v>
      </c>
      <c r="K85" s="20">
        <f t="shared" si="0"/>
        <v>1.865236662818057</v>
      </c>
      <c r="L85" s="23">
        <v>3.5343354564770302E-7</v>
      </c>
      <c r="M85" s="20">
        <v>1.9925257927821301E-3</v>
      </c>
      <c r="N85" s="41" t="s">
        <v>25</v>
      </c>
    </row>
    <row r="86" spans="1:14" x14ac:dyDescent="0.2">
      <c r="A86" s="19" t="s">
        <v>29</v>
      </c>
      <c r="B86" s="20">
        <v>7</v>
      </c>
      <c r="C86" s="20" t="s">
        <v>24</v>
      </c>
      <c r="D86" s="20">
        <v>12.5213429851787</v>
      </c>
      <c r="E86" s="20">
        <v>12.5750423725896</v>
      </c>
      <c r="F86" s="20">
        <v>12.662635275678101</v>
      </c>
      <c r="G86" s="20">
        <v>11.5795910638408</v>
      </c>
      <c r="H86" s="20">
        <v>11.679412358539</v>
      </c>
      <c r="I86" s="20">
        <v>11.6030610153579</v>
      </c>
      <c r="J86" s="20">
        <v>0.96565206523622704</v>
      </c>
      <c r="K86" s="20">
        <f t="shared" si="0"/>
        <v>1.9529460091352651</v>
      </c>
      <c r="L86" s="23">
        <v>5.0825252428146895E-7</v>
      </c>
      <c r="M86" s="20">
        <v>2.5469663441798399E-3</v>
      </c>
      <c r="N86" s="41" t="s">
        <v>25</v>
      </c>
    </row>
    <row r="87" spans="1:14" x14ac:dyDescent="0.2">
      <c r="A87" s="19" t="s">
        <v>232</v>
      </c>
      <c r="B87" s="20">
        <v>7</v>
      </c>
      <c r="C87" s="20" t="s">
        <v>233</v>
      </c>
      <c r="D87" s="20">
        <v>6.9189620645274799</v>
      </c>
      <c r="E87" s="20">
        <v>6.5942756335507804</v>
      </c>
      <c r="F87" s="20">
        <v>6.3228234715342602</v>
      </c>
      <c r="G87" s="20">
        <v>5.7455186939686396</v>
      </c>
      <c r="H87" s="20">
        <v>5.9149304948334596</v>
      </c>
      <c r="I87" s="20">
        <v>5.7773112236217701</v>
      </c>
      <c r="J87" s="20">
        <v>0.79943358572955003</v>
      </c>
      <c r="K87" s="20">
        <f t="shared" si="0"/>
        <v>1.7404176897399717</v>
      </c>
      <c r="L87" s="20">
        <v>3.8011807958428299E-4</v>
      </c>
      <c r="M87" s="20">
        <v>0.154951179118543</v>
      </c>
      <c r="N87" s="41" t="s">
        <v>234</v>
      </c>
    </row>
    <row r="88" spans="1:14" x14ac:dyDescent="0.2">
      <c r="A88" s="19" t="s">
        <v>65</v>
      </c>
      <c r="B88" s="20">
        <v>7</v>
      </c>
      <c r="C88" s="20" t="s">
        <v>66</v>
      </c>
      <c r="D88" s="20">
        <v>7.4551483137919901</v>
      </c>
      <c r="E88" s="20">
        <v>7.7788135771865798</v>
      </c>
      <c r="F88" s="20">
        <v>7.5598569889894103</v>
      </c>
      <c r="G88" s="20">
        <v>6.7178952376548802</v>
      </c>
      <c r="H88" s="20">
        <v>6.8037774643521196</v>
      </c>
      <c r="I88" s="20">
        <v>6.7802707318425099</v>
      </c>
      <c r="J88" s="20">
        <v>0.830625148706159</v>
      </c>
      <c r="K88" s="20">
        <f t="shared" si="0"/>
        <v>1.7784558359853171</v>
      </c>
      <c r="L88" s="23">
        <v>1.36483765506747E-5</v>
      </c>
      <c r="M88" s="20">
        <v>2.46222172324791E-2</v>
      </c>
      <c r="N88" s="41" t="s">
        <v>67</v>
      </c>
    </row>
    <row r="89" spans="1:14" x14ac:dyDescent="0.2">
      <c r="A89" s="19" t="s">
        <v>351</v>
      </c>
      <c r="B89" s="20">
        <v>8</v>
      </c>
      <c r="C89" s="20" t="s">
        <v>352</v>
      </c>
      <c r="D89" s="20">
        <v>3.7395407477999298</v>
      </c>
      <c r="E89" s="20">
        <v>3.71330129304696</v>
      </c>
      <c r="F89" s="20">
        <v>3.7247497211002099</v>
      </c>
      <c r="G89" s="20">
        <v>3.43681563431036</v>
      </c>
      <c r="H89" s="20">
        <v>3.4211112075886199</v>
      </c>
      <c r="I89" s="20">
        <v>3.41791763149046</v>
      </c>
      <c r="J89" s="20">
        <v>0.30058242951922498</v>
      </c>
      <c r="K89" s="20">
        <f t="shared" si="0"/>
        <v>1.2316415382318797</v>
      </c>
      <c r="L89" s="20">
        <v>9.2482797635604996E-4</v>
      </c>
      <c r="M89" s="20">
        <v>0.25091247622685398</v>
      </c>
      <c r="N89" s="21" t="s">
        <v>353</v>
      </c>
    </row>
    <row r="90" spans="1:14" x14ac:dyDescent="0.2">
      <c r="A90" s="19" t="s">
        <v>338</v>
      </c>
      <c r="B90" s="20">
        <v>9</v>
      </c>
      <c r="C90" s="20" t="s">
        <v>494</v>
      </c>
      <c r="D90" s="20">
        <v>4.1218478654831001</v>
      </c>
      <c r="E90" s="20">
        <v>4.2092423822740699</v>
      </c>
      <c r="F90" s="20">
        <v>4.2680895558835301</v>
      </c>
      <c r="G90" s="20">
        <v>3.8950384336874802</v>
      </c>
      <c r="H90" s="20">
        <v>3.85157516708425</v>
      </c>
      <c r="I90" s="20">
        <v>3.80094109072457</v>
      </c>
      <c r="J90" s="20">
        <v>0.35054170404813101</v>
      </c>
      <c r="K90" s="20">
        <f t="shared" si="0"/>
        <v>1.2750392900099075</v>
      </c>
      <c r="L90" s="20">
        <v>8.6910059955818298E-4</v>
      </c>
      <c r="M90" s="20">
        <v>0.24195867988070099</v>
      </c>
      <c r="N90" s="21" t="s">
        <v>339</v>
      </c>
    </row>
    <row r="91" spans="1:14" x14ac:dyDescent="0.2">
      <c r="A91" s="19" t="s">
        <v>335</v>
      </c>
      <c r="B91" s="20">
        <v>9</v>
      </c>
      <c r="C91" s="20" t="s">
        <v>336</v>
      </c>
      <c r="D91" s="20">
        <v>5.1461273788431798</v>
      </c>
      <c r="E91" s="20">
        <v>5.08596937450125</v>
      </c>
      <c r="F91" s="20">
        <v>5.2455368383902998</v>
      </c>
      <c r="G91" s="20">
        <v>4.7818183264363903</v>
      </c>
      <c r="H91" s="20">
        <v>4.8557151327099604</v>
      </c>
      <c r="I91" s="20">
        <v>4.7618509287883199</v>
      </c>
      <c r="J91" s="20">
        <v>0.359416401266686</v>
      </c>
      <c r="K91" s="20">
        <f t="shared" si="0"/>
        <v>1.2829068313475978</v>
      </c>
      <c r="L91" s="20">
        <v>8.5108614349241004E-4</v>
      </c>
      <c r="M91" s="20">
        <v>0.24195867988070099</v>
      </c>
      <c r="N91" s="21" t="s">
        <v>337</v>
      </c>
    </row>
    <row r="92" spans="1:14" x14ac:dyDescent="0.2">
      <c r="A92" s="19" t="s">
        <v>348</v>
      </c>
      <c r="B92" s="20">
        <v>10</v>
      </c>
      <c r="C92" s="20" t="s">
        <v>349</v>
      </c>
      <c r="D92" s="20">
        <v>7.0316752323304801</v>
      </c>
      <c r="E92" s="20">
        <v>6.9667834879828998</v>
      </c>
      <c r="F92" s="20">
        <v>6.9208127192412396</v>
      </c>
      <c r="G92" s="20">
        <v>6.6405110980386501</v>
      </c>
      <c r="H92" s="20">
        <v>6.6801053608800398</v>
      </c>
      <c r="I92" s="20">
        <v>6.6271436259599303</v>
      </c>
      <c r="J92" s="20">
        <v>0.32383711822533401</v>
      </c>
      <c r="K92" s="20">
        <f t="shared" si="0"/>
        <v>1.2516551375061487</v>
      </c>
      <c r="L92" s="20">
        <v>9.3005261480515905E-4</v>
      </c>
      <c r="M92" s="20">
        <v>0.25091247622685398</v>
      </c>
      <c r="N92" s="21" t="s">
        <v>350</v>
      </c>
    </row>
    <row r="93" spans="1:14" x14ac:dyDescent="0.2">
      <c r="A93" s="19" t="s">
        <v>146</v>
      </c>
      <c r="B93" s="20">
        <v>10</v>
      </c>
      <c r="C93" s="20" t="s">
        <v>147</v>
      </c>
      <c r="D93" s="20">
        <v>5.5881602856351602</v>
      </c>
      <c r="E93" s="20">
        <v>5.5694662382601896</v>
      </c>
      <c r="F93" s="20">
        <v>5.5174678870554503</v>
      </c>
      <c r="G93" s="20">
        <v>4.9849032830083404</v>
      </c>
      <c r="H93" s="20">
        <v>5.0174426654104103</v>
      </c>
      <c r="I93" s="20">
        <v>4.6802500705458803</v>
      </c>
      <c r="J93" s="20">
        <v>0.66416613066205399</v>
      </c>
      <c r="K93" s="20">
        <f t="shared" si="0"/>
        <v>1.5846520887859206</v>
      </c>
      <c r="L93" s="20">
        <v>1.1157393064388599E-4</v>
      </c>
      <c r="M93" s="20">
        <v>7.8626497593279804E-2</v>
      </c>
      <c r="N93" s="21" t="s">
        <v>148</v>
      </c>
    </row>
    <row r="94" spans="1:14" x14ac:dyDescent="0.2">
      <c r="A94" s="19" t="s">
        <v>432</v>
      </c>
      <c r="B94" s="20">
        <v>11</v>
      </c>
      <c r="C94" s="20" t="s">
        <v>433</v>
      </c>
      <c r="D94" s="20">
        <v>4.8862664958354403</v>
      </c>
      <c r="E94" s="20">
        <v>5.0673314184072904</v>
      </c>
      <c r="F94" s="20">
        <v>4.8995447748746699</v>
      </c>
      <c r="G94" s="20">
        <v>4.59768270005973</v>
      </c>
      <c r="H94" s="20">
        <v>4.5931710664752696</v>
      </c>
      <c r="I94" s="20">
        <v>4.6340316478656502</v>
      </c>
      <c r="J94" s="20">
        <v>0.34275242490558</v>
      </c>
      <c r="K94" s="20">
        <f t="shared" si="0"/>
        <v>1.2681737544535587</v>
      </c>
      <c r="L94" s="20">
        <v>1.3701827610704501E-3</v>
      </c>
      <c r="M94" s="20">
        <v>0.28309796447539398</v>
      </c>
      <c r="N94" s="21" t="s">
        <v>434</v>
      </c>
    </row>
    <row r="95" spans="1:14" x14ac:dyDescent="0.2">
      <c r="A95" s="19" t="s">
        <v>298</v>
      </c>
      <c r="B95" s="20">
        <v>11</v>
      </c>
      <c r="C95" s="20" t="s">
        <v>299</v>
      </c>
      <c r="D95" s="20">
        <v>7.9285598157781898</v>
      </c>
      <c r="E95" s="20">
        <v>8.0703662243404395</v>
      </c>
      <c r="F95" s="20">
        <v>8.0856398413306501</v>
      </c>
      <c r="G95" s="20">
        <v>7.4618978613132603</v>
      </c>
      <c r="H95" s="20">
        <v>7.7040807092651296</v>
      </c>
      <c r="I95" s="20">
        <v>7.5926800755460597</v>
      </c>
      <c r="J95" s="20">
        <v>0.44196907844160899</v>
      </c>
      <c r="K95" s="20">
        <f t="shared" si="0"/>
        <v>1.3584571681649433</v>
      </c>
      <c r="L95" s="20">
        <v>7.1344084553849596E-4</v>
      </c>
      <c r="M95" s="20">
        <v>0.22520830985536999</v>
      </c>
      <c r="N95" s="21" t="s">
        <v>499</v>
      </c>
    </row>
    <row r="96" spans="1:14" x14ac:dyDescent="0.2">
      <c r="A96" s="19" t="s">
        <v>103</v>
      </c>
      <c r="B96" s="20">
        <v>11</v>
      </c>
      <c r="C96" s="20" t="s">
        <v>53</v>
      </c>
      <c r="D96" s="20">
        <v>8.5796495064930909</v>
      </c>
      <c r="E96" s="20">
        <v>8.8736904796153198</v>
      </c>
      <c r="F96" s="20">
        <v>8.8673277931927998</v>
      </c>
      <c r="G96" s="20">
        <v>8.0996556449319996</v>
      </c>
      <c r="H96" s="20">
        <v>8.05190861687724</v>
      </c>
      <c r="I96" s="20">
        <v>8.0688879175293309</v>
      </c>
      <c r="J96" s="20">
        <v>0.70007186665420695</v>
      </c>
      <c r="K96" s="20">
        <f t="shared" si="0"/>
        <v>1.624585718083932</v>
      </c>
      <c r="L96" s="23">
        <v>4.7258194823034503E-5</v>
      </c>
      <c r="M96" s="20">
        <v>4.7940789424792997E-2</v>
      </c>
      <c r="N96" s="21" t="s">
        <v>54</v>
      </c>
    </row>
    <row r="97" spans="1:14" x14ac:dyDescent="0.2">
      <c r="A97" s="19" t="s">
        <v>52</v>
      </c>
      <c r="B97" s="20">
        <v>11</v>
      </c>
      <c r="C97" s="20" t="s">
        <v>53</v>
      </c>
      <c r="D97" s="20">
        <v>10.116452623017</v>
      </c>
      <c r="E97" s="20">
        <v>10.244336683945599</v>
      </c>
      <c r="F97" s="20">
        <v>10.047815622322799</v>
      </c>
      <c r="G97" s="20">
        <v>9.3573037840422604</v>
      </c>
      <c r="H97" s="20">
        <v>9.4243418518147593</v>
      </c>
      <c r="I97" s="20">
        <v>9.4617354968797809</v>
      </c>
      <c r="J97" s="20">
        <v>0.72174126551622997</v>
      </c>
      <c r="K97" s="20">
        <f t="shared" si="0"/>
        <v>1.6491713065374254</v>
      </c>
      <c r="L97" s="23">
        <v>8.9911717041990793E-6</v>
      </c>
      <c r="M97" s="20">
        <v>1.7875740331145199E-2</v>
      </c>
      <c r="N97" s="21" t="s">
        <v>54</v>
      </c>
    </row>
    <row r="98" spans="1:14" x14ac:dyDescent="0.2">
      <c r="A98" s="19" t="s">
        <v>101</v>
      </c>
      <c r="B98" s="20">
        <v>11</v>
      </c>
      <c r="C98" s="20" t="s">
        <v>53</v>
      </c>
      <c r="D98" s="20">
        <v>8.6802663649025504</v>
      </c>
      <c r="E98" s="20">
        <v>8.9884718366629706</v>
      </c>
      <c r="F98" s="20">
        <v>8.6855345754493491</v>
      </c>
      <c r="G98" s="20">
        <v>7.9763236789270398</v>
      </c>
      <c r="H98" s="20">
        <v>7.9672301310010303</v>
      </c>
      <c r="I98" s="20">
        <v>8.1065218076163497</v>
      </c>
      <c r="J98" s="20">
        <v>0.76806571982348304</v>
      </c>
      <c r="K98" s="20">
        <f t="shared" si="0"/>
        <v>1.7029849906753716</v>
      </c>
      <c r="L98" s="23">
        <v>4.2091337234743698E-5</v>
      </c>
      <c r="M98" s="20">
        <v>4.5199080967242303E-2</v>
      </c>
      <c r="N98" s="21" t="s">
        <v>54</v>
      </c>
    </row>
    <row r="99" spans="1:14" x14ac:dyDescent="0.2">
      <c r="A99" s="19" t="s">
        <v>359</v>
      </c>
      <c r="B99" s="20">
        <v>11</v>
      </c>
      <c r="C99" s="20" t="s">
        <v>16</v>
      </c>
      <c r="D99" s="20">
        <v>6.3159023118907696</v>
      </c>
      <c r="E99" s="20">
        <v>6.4738910401298702</v>
      </c>
      <c r="F99" s="20">
        <v>6.1132242214984496</v>
      </c>
      <c r="G99" s="20">
        <v>5.8846237669995096</v>
      </c>
      <c r="H99" s="20">
        <v>5.7238511251928603</v>
      </c>
      <c r="I99" s="20">
        <v>5.8079122254977102</v>
      </c>
      <c r="J99" s="20">
        <v>0.49554348527633801</v>
      </c>
      <c r="K99" s="20">
        <f t="shared" si="0"/>
        <v>1.4098517678287434</v>
      </c>
      <c r="L99" s="20">
        <v>9.7673302331297506E-4</v>
      </c>
      <c r="M99" s="20">
        <v>0.25505708542609801</v>
      </c>
      <c r="N99" s="21" t="s">
        <v>14</v>
      </c>
    </row>
    <row r="100" spans="1:14" x14ac:dyDescent="0.2">
      <c r="A100" s="19" t="s">
        <v>68</v>
      </c>
      <c r="B100" s="20">
        <v>11</v>
      </c>
      <c r="C100" s="20" t="s">
        <v>16</v>
      </c>
      <c r="D100" s="20">
        <v>6.8062851174263201</v>
      </c>
      <c r="E100" s="20">
        <v>6.8532269725087804</v>
      </c>
      <c r="F100" s="20">
        <v>6.8054648646924099</v>
      </c>
      <c r="G100" s="20">
        <v>6.2034337662893799</v>
      </c>
      <c r="H100" s="20">
        <v>6.3054989957377501</v>
      </c>
      <c r="I100" s="20">
        <v>6.2387989069452097</v>
      </c>
      <c r="J100" s="20">
        <v>0.57241509521838796</v>
      </c>
      <c r="K100" s="20">
        <f t="shared" si="0"/>
        <v>1.4870107687183598</v>
      </c>
      <c r="L100" s="23">
        <v>1.5824006865994501E-5</v>
      </c>
      <c r="M100" s="20">
        <v>2.7449174371662201E-2</v>
      </c>
      <c r="N100" s="21" t="s">
        <v>14</v>
      </c>
    </row>
    <row r="101" spans="1:14" x14ac:dyDescent="0.2">
      <c r="A101" s="19" t="s">
        <v>145</v>
      </c>
      <c r="B101" s="20">
        <v>11</v>
      </c>
      <c r="C101" s="20" t="s">
        <v>16</v>
      </c>
      <c r="D101" s="20">
        <v>6.2338372755425402</v>
      </c>
      <c r="E101" s="20">
        <v>6.4467873441881398</v>
      </c>
      <c r="F101" s="20">
        <v>6.0570102330736102</v>
      </c>
      <c r="G101" s="20">
        <v>5.62472643429596</v>
      </c>
      <c r="H101" s="20">
        <v>5.4261799251063598</v>
      </c>
      <c r="I101" s="20">
        <v>5.4836184123246401</v>
      </c>
      <c r="J101" s="20">
        <v>0.73437002702578003</v>
      </c>
      <c r="K101" s="20">
        <f t="shared" si="0"/>
        <v>1.6636708456383575</v>
      </c>
      <c r="L101" s="20">
        <v>1.10175632728867E-4</v>
      </c>
      <c r="M101" s="20">
        <v>7.8626497593279804E-2</v>
      </c>
      <c r="N101" s="21" t="s">
        <v>14</v>
      </c>
    </row>
    <row r="102" spans="1:14" x14ac:dyDescent="0.2">
      <c r="A102" s="19" t="s">
        <v>30</v>
      </c>
      <c r="B102" s="20">
        <v>11</v>
      </c>
      <c r="C102" s="20" t="s">
        <v>16</v>
      </c>
      <c r="D102" s="20">
        <v>9.9426098399748</v>
      </c>
      <c r="E102" s="20">
        <v>10.276444615028</v>
      </c>
      <c r="F102" s="20">
        <v>9.7867629941203393</v>
      </c>
      <c r="G102" s="20">
        <v>8.4168519987277008</v>
      </c>
      <c r="H102" s="20">
        <v>8.2076901110047</v>
      </c>
      <c r="I102" s="20">
        <v>8.36717789969431</v>
      </c>
      <c r="J102" s="20">
        <v>1.6713658132321301</v>
      </c>
      <c r="K102" s="20">
        <f t="shared" si="0"/>
        <v>3.1851599295600499</v>
      </c>
      <c r="L102" s="23">
        <v>7.0752054909136595E-7</v>
      </c>
      <c r="M102" s="20">
        <v>2.9008985713245201E-3</v>
      </c>
      <c r="N102" s="21" t="s">
        <v>14</v>
      </c>
    </row>
    <row r="103" spans="1:14" x14ac:dyDescent="0.2">
      <c r="A103" s="19" t="s">
        <v>51</v>
      </c>
      <c r="B103" s="20">
        <v>11</v>
      </c>
      <c r="C103" s="20" t="s">
        <v>16</v>
      </c>
      <c r="D103" s="20">
        <v>5.9645388827579904</v>
      </c>
      <c r="E103" s="20">
        <v>6.5448348363116304</v>
      </c>
      <c r="F103" s="20">
        <v>5.6893293833060801</v>
      </c>
      <c r="G103" s="20">
        <v>4.0048924874373997</v>
      </c>
      <c r="H103" s="20">
        <v>4.1485596181301796</v>
      </c>
      <c r="I103" s="20">
        <v>4.2164521599281297</v>
      </c>
      <c r="J103" s="20">
        <v>1.94293294562666</v>
      </c>
      <c r="K103" s="20">
        <f t="shared" si="0"/>
        <v>3.8448650056522999</v>
      </c>
      <c r="L103" s="23">
        <v>5.9158013102432899E-6</v>
      </c>
      <c r="M103" s="20">
        <v>1.40425555206991E-2</v>
      </c>
      <c r="N103" s="21" t="s">
        <v>14</v>
      </c>
    </row>
    <row r="104" spans="1:14" x14ac:dyDescent="0.2">
      <c r="A104" s="19" t="s">
        <v>13</v>
      </c>
      <c r="B104" s="20">
        <v>11</v>
      </c>
      <c r="C104" s="20" t="s">
        <v>16</v>
      </c>
      <c r="D104" s="20">
        <v>10.832762549478099</v>
      </c>
      <c r="E104" s="20">
        <v>10.992727086247699</v>
      </c>
      <c r="F104" s="20">
        <v>10.619358134382299</v>
      </c>
      <c r="G104" s="20">
        <v>8.5643160711769593</v>
      </c>
      <c r="H104" s="20">
        <v>8.5144625612600393</v>
      </c>
      <c r="I104" s="20">
        <v>8.6142894107137309</v>
      </c>
      <c r="J104" s="20">
        <v>2.2505932423191402</v>
      </c>
      <c r="K104" s="20">
        <f t="shared" si="0"/>
        <v>4.7587848902655194</v>
      </c>
      <c r="L104" s="23">
        <v>9.2707726922536697E-9</v>
      </c>
      <c r="M104" s="20">
        <v>2.09060559596666E-4</v>
      </c>
      <c r="N104" s="21" t="s">
        <v>14</v>
      </c>
    </row>
    <row r="105" spans="1:14" x14ac:dyDescent="0.2">
      <c r="A105" s="19" t="s">
        <v>15</v>
      </c>
      <c r="B105" s="20">
        <v>11</v>
      </c>
      <c r="C105" s="20" t="s">
        <v>16</v>
      </c>
      <c r="D105" s="20">
        <v>10.633354517621999</v>
      </c>
      <c r="E105" s="20">
        <v>10.7348577916518</v>
      </c>
      <c r="F105" s="20">
        <v>10.271177688464199</v>
      </c>
      <c r="G105" s="20">
        <v>8.1180792368595203</v>
      </c>
      <c r="H105" s="20">
        <v>8.0385628856039606</v>
      </c>
      <c r="I105" s="20">
        <v>8.0548526802760794</v>
      </c>
      <c r="J105" s="20">
        <v>2.4759650649994902</v>
      </c>
      <c r="K105" s="20">
        <f t="shared" si="0"/>
        <v>5.563393167103051</v>
      </c>
      <c r="L105" s="23">
        <v>1.6623049665300799E-8</v>
      </c>
      <c r="M105" s="20">
        <v>2.4990538765157699E-4</v>
      </c>
      <c r="N105" s="21" t="s">
        <v>14</v>
      </c>
    </row>
    <row r="106" spans="1:14" x14ac:dyDescent="0.2">
      <c r="A106" s="19" t="s">
        <v>402</v>
      </c>
      <c r="B106" s="20">
        <v>12</v>
      </c>
      <c r="C106" s="20" t="s">
        <v>403</v>
      </c>
      <c r="D106" s="20">
        <v>6.0775031348889303</v>
      </c>
      <c r="E106" s="20">
        <v>5.9909832173202799</v>
      </c>
      <c r="F106" s="20">
        <v>6.0375920735906696</v>
      </c>
      <c r="G106" s="20">
        <v>5.6541704212626298</v>
      </c>
      <c r="H106" s="20">
        <v>5.6574460354896603</v>
      </c>
      <c r="I106" s="20">
        <v>5.7883590231155404</v>
      </c>
      <c r="J106" s="20">
        <v>0.33536764864401503</v>
      </c>
      <c r="K106" s="20">
        <f t="shared" si="0"/>
        <v>1.2616988924260473</v>
      </c>
      <c r="L106" s="20">
        <v>1.16472013181802E-3</v>
      </c>
      <c r="M106" s="20">
        <v>0.27077341579961101</v>
      </c>
      <c r="N106" s="21" t="s">
        <v>404</v>
      </c>
    </row>
    <row r="107" spans="1:14" x14ac:dyDescent="0.2">
      <c r="A107" s="19" t="s">
        <v>464</v>
      </c>
      <c r="B107" s="20">
        <v>12</v>
      </c>
      <c r="C107" s="20" t="s">
        <v>465</v>
      </c>
      <c r="D107" s="20">
        <v>4.4411085231850498</v>
      </c>
      <c r="E107" s="20">
        <v>4.4019590145184102</v>
      </c>
      <c r="F107" s="20">
        <v>4.4411085231850498</v>
      </c>
      <c r="G107" s="20">
        <v>4.09693308789321</v>
      </c>
      <c r="H107" s="20">
        <v>3.9179672207124501</v>
      </c>
      <c r="I107" s="20">
        <v>4.16510277419082</v>
      </c>
      <c r="J107" s="20">
        <v>0.36805765936401302</v>
      </c>
      <c r="K107" s="20">
        <f t="shared" si="0"/>
        <v>1.2906140706522651</v>
      </c>
      <c r="L107" s="20">
        <v>1.50488632326295E-3</v>
      </c>
      <c r="M107" s="20">
        <v>0.29381765396312798</v>
      </c>
      <c r="N107" s="21" t="s">
        <v>496</v>
      </c>
    </row>
    <row r="108" spans="1:14" x14ac:dyDescent="0.2">
      <c r="A108" s="19" t="s">
        <v>202</v>
      </c>
      <c r="B108" s="20">
        <v>12</v>
      </c>
      <c r="C108" s="20" t="s">
        <v>203</v>
      </c>
      <c r="D108" s="20">
        <v>6.4080614372024902</v>
      </c>
      <c r="E108" s="20">
        <v>6.5130250705739297</v>
      </c>
      <c r="F108" s="20">
        <v>6.3852449659222899</v>
      </c>
      <c r="G108" s="20">
        <v>5.9965687143858402</v>
      </c>
      <c r="H108" s="20">
        <v>6.0591008447245098</v>
      </c>
      <c r="I108" s="20">
        <v>6.0474732234130997</v>
      </c>
      <c r="J108" s="20">
        <v>0.40106289705841802</v>
      </c>
      <c r="K108" s="20">
        <f t="shared" si="0"/>
        <v>1.3204804086371364</v>
      </c>
      <c r="L108" s="20">
        <v>2.84953203094851E-4</v>
      </c>
      <c r="M108" s="20">
        <v>0.13153766848313</v>
      </c>
      <c r="N108" s="21" t="s">
        <v>204</v>
      </c>
    </row>
    <row r="109" spans="1:14" x14ac:dyDescent="0.2">
      <c r="A109" s="19" t="s">
        <v>313</v>
      </c>
      <c r="B109" s="20">
        <v>13</v>
      </c>
      <c r="C109" s="20" t="s">
        <v>492</v>
      </c>
      <c r="D109" s="20">
        <v>4.4331328728314903</v>
      </c>
      <c r="E109" s="20">
        <v>4.3992322502325001</v>
      </c>
      <c r="F109" s="20">
        <v>4.3480691540614798</v>
      </c>
      <c r="G109" s="20">
        <v>3.96934010078115</v>
      </c>
      <c r="H109" s="20">
        <v>4.1142165807415703</v>
      </c>
      <c r="I109" s="20">
        <v>4.0351359425200597</v>
      </c>
      <c r="J109" s="20">
        <v>0.35391388436089399</v>
      </c>
      <c r="K109" s="20">
        <f t="shared" si="0"/>
        <v>1.2780230746905563</v>
      </c>
      <c r="L109" s="20">
        <v>7.6980888380510199E-4</v>
      </c>
      <c r="M109" s="20">
        <v>0.23146100312329301</v>
      </c>
      <c r="N109" s="21" t="s">
        <v>314</v>
      </c>
    </row>
    <row r="110" spans="1:14" x14ac:dyDescent="0.2">
      <c r="A110" s="19" t="s">
        <v>289</v>
      </c>
      <c r="B110" s="20">
        <v>13</v>
      </c>
      <c r="C110" s="20" t="s">
        <v>290</v>
      </c>
      <c r="D110" s="20">
        <v>7.3140568881917902</v>
      </c>
      <c r="E110" s="20">
        <v>7.3887372198199603</v>
      </c>
      <c r="F110" s="20">
        <v>7.1740823056564897</v>
      </c>
      <c r="G110" s="20">
        <v>6.3667258025161502</v>
      </c>
      <c r="H110" s="20">
        <v>6.5551114514262396</v>
      </c>
      <c r="I110" s="20">
        <v>6.8922230620425404</v>
      </c>
      <c r="J110" s="20">
        <v>0.687605365894432</v>
      </c>
      <c r="K110" s="20">
        <f t="shared" si="0"/>
        <v>1.6106079569124272</v>
      </c>
      <c r="L110" s="20">
        <v>6.7325206237162495E-4</v>
      </c>
      <c r="M110" s="20">
        <v>0.21844849830951499</v>
      </c>
      <c r="N110" s="21" t="s">
        <v>291</v>
      </c>
    </row>
    <row r="111" spans="1:14" x14ac:dyDescent="0.2">
      <c r="A111" s="19" t="s">
        <v>196</v>
      </c>
      <c r="B111" s="20">
        <v>13</v>
      </c>
      <c r="C111" s="19"/>
      <c r="D111" s="20">
        <v>6.1916558920058797</v>
      </c>
      <c r="E111" s="20">
        <v>5.9696748213547703</v>
      </c>
      <c r="F111" s="20">
        <v>5.9696748213547703</v>
      </c>
      <c r="G111" s="20">
        <v>5.6176050416354997</v>
      </c>
      <c r="H111" s="20">
        <v>5.4531702726562399</v>
      </c>
      <c r="I111" s="20">
        <v>5.4990231462865999</v>
      </c>
      <c r="J111" s="20">
        <v>0.52040235804569202</v>
      </c>
      <c r="K111" s="20">
        <f t="shared" si="0"/>
        <v>1.4343552243642292</v>
      </c>
      <c r="L111" s="20">
        <v>2.6581500534949301E-4</v>
      </c>
      <c r="M111" s="20">
        <v>0.131117504837969</v>
      </c>
      <c r="N111" s="35" t="s">
        <v>152</v>
      </c>
    </row>
    <row r="112" spans="1:14" x14ac:dyDescent="0.2">
      <c r="A112" s="19" t="s">
        <v>300</v>
      </c>
      <c r="B112" s="20">
        <v>14</v>
      </c>
      <c r="C112" s="20" t="s">
        <v>301</v>
      </c>
      <c r="D112" s="20">
        <v>5.86628863243517</v>
      </c>
      <c r="E112" s="20">
        <v>5.7306940592437101</v>
      </c>
      <c r="F112" s="20">
        <v>5.6949816345868696</v>
      </c>
      <c r="G112" s="20">
        <v>5.3455538131001603</v>
      </c>
      <c r="H112" s="20">
        <v>5.4155358603420103</v>
      </c>
      <c r="I112" s="20">
        <v>5.4097619209359404</v>
      </c>
      <c r="J112" s="20">
        <v>0.37370424396254998</v>
      </c>
      <c r="K112" s="20">
        <f t="shared" si="0"/>
        <v>1.2956753215726327</v>
      </c>
      <c r="L112" s="20">
        <v>7.1405929600935501E-4</v>
      </c>
      <c r="M112" s="20">
        <v>0.22520830985536999</v>
      </c>
      <c r="N112" s="21" t="s">
        <v>302</v>
      </c>
    </row>
    <row r="113" spans="1:14" x14ac:dyDescent="0.2">
      <c r="A113" s="19" t="s">
        <v>256</v>
      </c>
      <c r="B113" s="20">
        <v>14</v>
      </c>
      <c r="C113" s="20" t="s">
        <v>257</v>
      </c>
      <c r="D113" s="20">
        <v>6.1423338554858402</v>
      </c>
      <c r="E113" s="20">
        <v>6.2080734234798101</v>
      </c>
      <c r="F113" s="20">
        <v>6.3667188989310999</v>
      </c>
      <c r="G113" s="20">
        <v>5.8292568356428598</v>
      </c>
      <c r="H113" s="20">
        <v>5.8319408049186601</v>
      </c>
      <c r="I113" s="20">
        <v>5.6975030318313404</v>
      </c>
      <c r="J113" s="20">
        <v>0.45280850183462901</v>
      </c>
      <c r="K113" s="20">
        <f t="shared" si="0"/>
        <v>1.3687021244227324</v>
      </c>
      <c r="L113" s="20">
        <v>4.8236026048922002E-4</v>
      </c>
      <c r="M113" s="20">
        <v>0.17831909924855999</v>
      </c>
      <c r="N113" s="21" t="s">
        <v>500</v>
      </c>
    </row>
    <row r="114" spans="1:14" x14ac:dyDescent="0.2">
      <c r="A114" s="19" t="s">
        <v>309</v>
      </c>
      <c r="B114" s="20">
        <v>15</v>
      </c>
      <c r="C114" s="20" t="s">
        <v>310</v>
      </c>
      <c r="D114" s="20">
        <v>4.7918897258602904</v>
      </c>
      <c r="E114" s="20">
        <v>4.6408298124674898</v>
      </c>
      <c r="F114" s="20">
        <v>4.8810778596616196</v>
      </c>
      <c r="G114" s="20">
        <v>4.3291847665992202</v>
      </c>
      <c r="H114" s="20">
        <v>4.42081687623467</v>
      </c>
      <c r="I114" s="20">
        <v>4.3185582268798397</v>
      </c>
      <c r="J114" s="20">
        <v>0.41507917609188899</v>
      </c>
      <c r="K114" s="20">
        <f t="shared" si="0"/>
        <v>1.3333718514436321</v>
      </c>
      <c r="L114" s="20">
        <v>7.6855837307208995E-4</v>
      </c>
      <c r="M114" s="20">
        <v>0.23146100312329301</v>
      </c>
      <c r="N114" s="21" t="s">
        <v>311</v>
      </c>
    </row>
    <row r="115" spans="1:14" x14ac:dyDescent="0.2">
      <c r="A115" s="19" t="s">
        <v>175</v>
      </c>
      <c r="B115" s="20">
        <v>16</v>
      </c>
      <c r="C115" s="20" t="s">
        <v>176</v>
      </c>
      <c r="D115" s="20">
        <v>5.4202355117200796</v>
      </c>
      <c r="E115" s="20">
        <v>5.1731530930204999</v>
      </c>
      <c r="F115" s="20">
        <v>5.1961524598137796</v>
      </c>
      <c r="G115" s="20">
        <v>4.4801499529300797</v>
      </c>
      <c r="H115" s="20">
        <v>4.5289699377203503</v>
      </c>
      <c r="I115" s="20">
        <v>4.8019894251522004</v>
      </c>
      <c r="J115" s="20">
        <v>0.65947724958390896</v>
      </c>
      <c r="K115" s="20">
        <f t="shared" si="0"/>
        <v>1.5795101955988071</v>
      </c>
      <c r="L115" s="20">
        <v>2.36768353029362E-4</v>
      </c>
      <c r="M115" s="20">
        <v>0.12812847089121099</v>
      </c>
      <c r="N115" s="21" t="s">
        <v>177</v>
      </c>
    </row>
    <row r="116" spans="1:14" ht="12" customHeight="1" x14ac:dyDescent="0.2">
      <c r="A116" s="19" t="s">
        <v>102</v>
      </c>
      <c r="B116" s="20">
        <v>18</v>
      </c>
      <c r="C116" s="20" t="s">
        <v>501</v>
      </c>
      <c r="D116" s="20">
        <v>6.1914020842619504</v>
      </c>
      <c r="E116" s="20">
        <v>6.8382286000150501</v>
      </c>
      <c r="F116" s="20">
        <v>6.7469474247300996</v>
      </c>
      <c r="G116" s="20">
        <v>5.2055994827958099</v>
      </c>
      <c r="H116" s="20">
        <v>5.3773588439798301</v>
      </c>
      <c r="I116" s="20">
        <v>5.4508480115069702</v>
      </c>
      <c r="J116" s="20">
        <v>1.2475905902415001</v>
      </c>
      <c r="K116" s="20">
        <f t="shared" si="0"/>
        <v>2.3744454135128268</v>
      </c>
      <c r="L116" s="23">
        <v>4.6842673263509101E-5</v>
      </c>
      <c r="M116" s="20">
        <v>4.7940789424792997E-2</v>
      </c>
      <c r="N116" s="41" t="s">
        <v>480</v>
      </c>
    </row>
    <row r="117" spans="1:14" ht="12" customHeight="1" x14ac:dyDescent="0.2">
      <c r="A117" s="19" t="s">
        <v>120</v>
      </c>
      <c r="B117" s="20">
        <v>18</v>
      </c>
      <c r="C117" s="20" t="s">
        <v>501</v>
      </c>
      <c r="D117" s="20">
        <v>4.9926353047076404</v>
      </c>
      <c r="E117" s="20">
        <v>5.4769712845743204</v>
      </c>
      <c r="F117" s="20">
        <v>5.7333931159571803</v>
      </c>
      <c r="G117" s="20">
        <v>4.0757415225423701</v>
      </c>
      <c r="H117" s="20">
        <v>4.2959057595640502</v>
      </c>
      <c r="I117" s="20">
        <v>4.0632537983593204</v>
      </c>
      <c r="J117" s="20">
        <v>1.25603287492447</v>
      </c>
      <c r="K117" s="20">
        <f t="shared" si="0"/>
        <v>2.3883807979473621</v>
      </c>
      <c r="L117" s="23">
        <v>6.8826411068166005E-5</v>
      </c>
      <c r="M117" s="20">
        <v>6.0432859480137997E-2</v>
      </c>
      <c r="N117" s="41" t="s">
        <v>479</v>
      </c>
    </row>
    <row r="118" spans="1:14" ht="12" customHeight="1" x14ac:dyDescent="0.2">
      <c r="A118" s="19" t="s">
        <v>41</v>
      </c>
      <c r="B118" s="20">
        <v>18</v>
      </c>
      <c r="C118" s="20" t="s">
        <v>42</v>
      </c>
      <c r="D118" s="20">
        <v>5.8105752107267898</v>
      </c>
      <c r="E118" s="20">
        <v>6.0025619696553099</v>
      </c>
      <c r="F118" s="20">
        <v>5.8363872600023496</v>
      </c>
      <c r="G118" s="20">
        <v>4.9572472706838298</v>
      </c>
      <c r="H118" s="20">
        <v>4.8757041955455698</v>
      </c>
      <c r="I118" s="20">
        <v>5.0962795416730602</v>
      </c>
      <c r="J118" s="20">
        <v>0.90676447749399702</v>
      </c>
      <c r="K118" s="20">
        <f t="shared" si="0"/>
        <v>1.874836097635088</v>
      </c>
      <c r="L118" s="23">
        <v>4.3390274800334604E-6</v>
      </c>
      <c r="M118" s="20">
        <v>1.30462985584659E-2</v>
      </c>
      <c r="N118" s="41" t="s">
        <v>43</v>
      </c>
    </row>
    <row r="119" spans="1:14" ht="12" customHeight="1" x14ac:dyDescent="0.2">
      <c r="A119" s="19" t="s">
        <v>161</v>
      </c>
      <c r="B119" s="20">
        <v>18</v>
      </c>
      <c r="C119" s="20" t="s">
        <v>87</v>
      </c>
      <c r="D119" s="20">
        <v>4.7648609262523198</v>
      </c>
      <c r="E119" s="20">
        <v>4.8107637062688404</v>
      </c>
      <c r="F119" s="20">
        <v>4.9501649744955003</v>
      </c>
      <c r="G119" s="20">
        <v>4.3902178935393401</v>
      </c>
      <c r="H119" s="20">
        <v>4.3860549008780998</v>
      </c>
      <c r="I119" s="20">
        <v>4.2481591905458203</v>
      </c>
      <c r="J119" s="20">
        <v>0.50045254068446599</v>
      </c>
      <c r="K119" s="20">
        <f t="shared" si="0"/>
        <v>1.4146572386462433</v>
      </c>
      <c r="L119" s="20">
        <v>1.8164407498387101E-4</v>
      </c>
      <c r="M119" s="20">
        <v>0.110848075446714</v>
      </c>
      <c r="N119" s="41" t="s">
        <v>88</v>
      </c>
    </row>
    <row r="120" spans="1:14" ht="12" customHeight="1" x14ac:dyDescent="0.2">
      <c r="A120" s="19" t="s">
        <v>86</v>
      </c>
      <c r="B120" s="20">
        <v>18</v>
      </c>
      <c r="C120" s="20" t="s">
        <v>87</v>
      </c>
      <c r="D120" s="20">
        <v>4.0584778281265699</v>
      </c>
      <c r="E120" s="20">
        <v>4.2650807912852304</v>
      </c>
      <c r="F120" s="20">
        <v>4.0634417160021004</v>
      </c>
      <c r="G120" s="20">
        <v>3.4174819820959401</v>
      </c>
      <c r="H120" s="20">
        <v>3.5411318478598002</v>
      </c>
      <c r="I120" s="20">
        <v>3.3763732861909901</v>
      </c>
      <c r="J120" s="20">
        <v>0.68400440642239202</v>
      </c>
      <c r="K120" s="20">
        <f t="shared" si="0"/>
        <v>1.6065929005220769</v>
      </c>
      <c r="L120" s="23">
        <v>3.0886569086191401E-5</v>
      </c>
      <c r="M120" s="20">
        <v>4.0971033892832902E-2</v>
      </c>
      <c r="N120" s="41" t="s">
        <v>88</v>
      </c>
    </row>
    <row r="121" spans="1:14" ht="12" customHeight="1" x14ac:dyDescent="0.2">
      <c r="A121" s="19" t="s">
        <v>156</v>
      </c>
      <c r="B121" s="20">
        <v>18</v>
      </c>
      <c r="C121" s="20" t="s">
        <v>157</v>
      </c>
      <c r="D121" s="20">
        <v>4.9656011801604496</v>
      </c>
      <c r="E121" s="20">
        <v>4.8578555434758703</v>
      </c>
      <c r="F121" s="20">
        <v>4.8618050645829296</v>
      </c>
      <c r="G121" s="20">
        <v>4.5004445172071801</v>
      </c>
      <c r="H121" s="20">
        <v>4.2462011553001302</v>
      </c>
      <c r="I121" s="20">
        <v>4.3358124530132702</v>
      </c>
      <c r="J121" s="20">
        <v>0.53426788756622401</v>
      </c>
      <c r="K121" s="20">
        <f t="shared" si="0"/>
        <v>1.4482070584826885</v>
      </c>
      <c r="L121" s="20">
        <v>1.7090156950346199E-4</v>
      </c>
      <c r="M121" s="20">
        <v>0.110111881231081</v>
      </c>
      <c r="N121" s="41" t="s">
        <v>158</v>
      </c>
    </row>
    <row r="122" spans="1:14" ht="12" customHeight="1" x14ac:dyDescent="0.2">
      <c r="A122" s="20" t="s">
        <v>252</v>
      </c>
      <c r="B122" s="20">
        <v>18</v>
      </c>
      <c r="C122" s="20" t="s">
        <v>157</v>
      </c>
      <c r="D122" s="20">
        <v>5.3944691395857696</v>
      </c>
      <c r="E122" s="20">
        <v>5.9995266454314899</v>
      </c>
      <c r="F122" s="20">
        <v>5.02815508730093</v>
      </c>
      <c r="G122" s="20">
        <v>4.2758635312173796</v>
      </c>
      <c r="H122" s="20">
        <v>4.4288795206870004</v>
      </c>
      <c r="I122" s="20">
        <v>4.1065225939470098</v>
      </c>
      <c r="J122" s="20">
        <v>1.20362840882227</v>
      </c>
      <c r="K122" s="20">
        <f t="shared" si="0"/>
        <v>2.303181983751823</v>
      </c>
      <c r="L122" s="20">
        <v>4.7643708640234201E-4</v>
      </c>
      <c r="M122" s="20">
        <v>0.17758503333745501</v>
      </c>
      <c r="N122" s="41" t="s">
        <v>158</v>
      </c>
    </row>
    <row r="123" spans="1:14" ht="12" customHeight="1" x14ac:dyDescent="0.2">
      <c r="A123" s="20" t="s">
        <v>92</v>
      </c>
      <c r="B123" s="20">
        <v>18</v>
      </c>
      <c r="C123" s="20" t="s">
        <v>93</v>
      </c>
      <c r="D123" s="20">
        <v>5.4338465290655504</v>
      </c>
      <c r="E123" s="20">
        <v>5.6544393855732098</v>
      </c>
      <c r="F123" s="20">
        <v>5.4159209739828196</v>
      </c>
      <c r="G123" s="20">
        <v>4.8910996069802604</v>
      </c>
      <c r="H123" s="20">
        <v>4.6979420067470201</v>
      </c>
      <c r="I123" s="20">
        <v>4.6506581229079202</v>
      </c>
      <c r="J123" s="20">
        <v>0.75483571732879495</v>
      </c>
      <c r="K123" s="20">
        <f t="shared" si="0"/>
        <v>1.6874394290978352</v>
      </c>
      <c r="L123" s="23">
        <v>3.8609719896461598E-5</v>
      </c>
      <c r="M123" s="20">
        <v>4.3553888349344302E-2</v>
      </c>
      <c r="N123" s="41" t="s">
        <v>94</v>
      </c>
    </row>
    <row r="124" spans="1:14" ht="12" customHeight="1" x14ac:dyDescent="0.2">
      <c r="A124" s="20" t="s">
        <v>441</v>
      </c>
      <c r="B124" s="20">
        <v>18</v>
      </c>
      <c r="C124" s="20" t="s">
        <v>442</v>
      </c>
      <c r="D124" s="20">
        <v>5.6867564232996104</v>
      </c>
      <c r="E124" s="20">
        <v>6.176040393339</v>
      </c>
      <c r="F124" s="20">
        <v>6.2551418879367402</v>
      </c>
      <c r="G124" s="20">
        <v>5.0601661259559201</v>
      </c>
      <c r="H124" s="20">
        <v>4.8755987501980096</v>
      </c>
      <c r="I124" s="20">
        <v>5.5071835996680703</v>
      </c>
      <c r="J124" s="20">
        <v>0.89166340958445101</v>
      </c>
      <c r="K124" s="20">
        <f t="shared" si="0"/>
        <v>1.8553140452515975</v>
      </c>
      <c r="L124" s="20">
        <v>1.4182276122865101E-3</v>
      </c>
      <c r="M124" s="20">
        <v>0.28812379973754099</v>
      </c>
      <c r="N124" s="41" t="s">
        <v>443</v>
      </c>
    </row>
    <row r="125" spans="1:14" ht="12" customHeight="1" x14ac:dyDescent="0.2">
      <c r="A125" s="20" t="s">
        <v>17</v>
      </c>
      <c r="B125" s="20">
        <v>18</v>
      </c>
      <c r="C125" s="20" t="s">
        <v>18</v>
      </c>
      <c r="D125" s="20">
        <v>6.5015012611900298</v>
      </c>
      <c r="E125" s="20">
        <v>6.7662948140243797</v>
      </c>
      <c r="F125" s="20">
        <v>6.4518505028046702</v>
      </c>
      <c r="G125" s="20">
        <v>5.1505987915487204</v>
      </c>
      <c r="H125" s="20">
        <v>5.0407053412807796</v>
      </c>
      <c r="I125" s="20">
        <v>5.09797577976361</v>
      </c>
      <c r="J125" s="20">
        <v>1.47678888847532</v>
      </c>
      <c r="K125" s="20">
        <f t="shared" si="0"/>
        <v>2.7832854719185591</v>
      </c>
      <c r="L125" s="23">
        <v>1.80832368285432E-7</v>
      </c>
      <c r="M125" s="20">
        <v>1.9925257927821301E-3</v>
      </c>
      <c r="N125" s="41" t="s">
        <v>19</v>
      </c>
    </row>
    <row r="126" spans="1:14" ht="12" customHeight="1" x14ac:dyDescent="0.2">
      <c r="A126" s="20" t="s">
        <v>20</v>
      </c>
      <c r="B126" s="20">
        <v>18</v>
      </c>
      <c r="C126" s="20" t="s">
        <v>21</v>
      </c>
      <c r="D126" s="20">
        <v>6.7195597297436702</v>
      </c>
      <c r="E126" s="20">
        <v>6.9246794231981497</v>
      </c>
      <c r="F126" s="20">
        <v>6.6497568971194996</v>
      </c>
      <c r="G126" s="20">
        <v>5.3526684990452997</v>
      </c>
      <c r="H126" s="20">
        <v>5.2542295754886403</v>
      </c>
      <c r="I126" s="20">
        <v>5.4716947769471496</v>
      </c>
      <c r="J126" s="20">
        <v>1.40513439952675</v>
      </c>
      <c r="K126" s="20">
        <f t="shared" si="0"/>
        <v>2.6484245329610854</v>
      </c>
      <c r="L126" s="23">
        <v>2.83060683004653E-7</v>
      </c>
      <c r="M126" s="20">
        <v>1.9925257927821301E-3</v>
      </c>
      <c r="N126" s="41" t="s">
        <v>22</v>
      </c>
    </row>
    <row r="127" spans="1:14" ht="12" customHeight="1" x14ac:dyDescent="0.2">
      <c r="A127" s="20" t="s">
        <v>303</v>
      </c>
      <c r="B127" s="20">
        <v>19</v>
      </c>
      <c r="C127" s="20" t="s">
        <v>493</v>
      </c>
      <c r="D127" s="20">
        <v>5.4993844358871096</v>
      </c>
      <c r="E127" s="20">
        <v>5.5407214454290896</v>
      </c>
      <c r="F127" s="20">
        <v>5.3944614413440801</v>
      </c>
      <c r="G127" s="20">
        <v>5.1525676620195098</v>
      </c>
      <c r="H127" s="20">
        <v>5.1143492850360603</v>
      </c>
      <c r="I127" s="20">
        <v>5.1137126566162499</v>
      </c>
      <c r="J127" s="20">
        <v>0.35131257299615498</v>
      </c>
      <c r="K127" s="20">
        <f t="shared" ref="K127:K190" si="1">2^J127</f>
        <v>1.2757207582386543</v>
      </c>
      <c r="L127" s="20">
        <v>7.2728256024247101E-4</v>
      </c>
      <c r="M127" s="20">
        <v>0.227785907982609</v>
      </c>
      <c r="N127" s="21" t="s">
        <v>486</v>
      </c>
    </row>
    <row r="128" spans="1:14" ht="12" customHeight="1" x14ac:dyDescent="0.2">
      <c r="A128" s="20" t="s">
        <v>356</v>
      </c>
      <c r="B128" s="20">
        <v>19</v>
      </c>
      <c r="C128" s="20" t="s">
        <v>357</v>
      </c>
      <c r="D128" s="20">
        <v>7.4030521702236696</v>
      </c>
      <c r="E128" s="20">
        <v>7.5499564447690997</v>
      </c>
      <c r="F128" s="20">
        <v>7.1437669009570604</v>
      </c>
      <c r="G128" s="20">
        <v>6.8674949303213504</v>
      </c>
      <c r="H128" s="20">
        <v>6.70830269626485</v>
      </c>
      <c r="I128" s="20">
        <v>6.8868748144188796</v>
      </c>
      <c r="J128" s="20">
        <v>0.54470102498158102</v>
      </c>
      <c r="K128" s="20">
        <f t="shared" si="1"/>
        <v>1.4587180173961209</v>
      </c>
      <c r="L128" s="20">
        <v>9.7946673142435795E-4</v>
      </c>
      <c r="M128" s="20">
        <v>0.25505708542609801</v>
      </c>
      <c r="N128" s="36" t="s">
        <v>358</v>
      </c>
    </row>
    <row r="129" spans="1:15" x14ac:dyDescent="0.2">
      <c r="A129" s="5" t="s">
        <v>245</v>
      </c>
      <c r="B129" s="5" t="s">
        <v>35</v>
      </c>
      <c r="C129" s="5" t="s">
        <v>214</v>
      </c>
      <c r="D129" s="4">
        <v>8.9355342140979808</v>
      </c>
      <c r="E129" s="4">
        <v>8.9833791122281408</v>
      </c>
      <c r="F129" s="4">
        <v>9.0947627899893497</v>
      </c>
      <c r="G129" s="4">
        <v>8.6310622837762008</v>
      </c>
      <c r="H129" s="4">
        <v>8.6211371152576604</v>
      </c>
      <c r="I129" s="4">
        <v>8.6053046816528909</v>
      </c>
      <c r="J129" s="4">
        <v>0.38539067854290598</v>
      </c>
      <c r="K129" s="4">
        <f t="shared" si="1"/>
        <v>1.3062134588402319</v>
      </c>
      <c r="L129" s="4">
        <v>4.2619053638871698E-4</v>
      </c>
      <c r="M129" s="4">
        <v>0.165703615359203</v>
      </c>
      <c r="N129" s="28" t="s">
        <v>215</v>
      </c>
      <c r="O129" s="38" t="s">
        <v>577</v>
      </c>
    </row>
    <row r="130" spans="1:15" x14ac:dyDescent="0.2">
      <c r="A130" s="5" t="s">
        <v>213</v>
      </c>
      <c r="B130" s="5" t="s">
        <v>35</v>
      </c>
      <c r="C130" s="5" t="s">
        <v>214</v>
      </c>
      <c r="D130" s="4">
        <v>8.3643361298681693</v>
      </c>
      <c r="E130" s="4">
        <v>8.4058476594964997</v>
      </c>
      <c r="F130" s="4">
        <v>8.4695654628444608</v>
      </c>
      <c r="G130" s="4">
        <v>8.0149059030206793</v>
      </c>
      <c r="H130" s="4">
        <v>7.8963340598626104</v>
      </c>
      <c r="I130" s="4">
        <v>8.0547083201169904</v>
      </c>
      <c r="J130" s="4">
        <v>0.42460032306961998</v>
      </c>
      <c r="K130" s="4">
        <f t="shared" si="1"/>
        <v>1.3422006148063228</v>
      </c>
      <c r="L130" s="4">
        <v>3.0185007217154401E-4</v>
      </c>
      <c r="M130" s="4">
        <v>0.13217223402921199</v>
      </c>
      <c r="N130" s="28" t="s">
        <v>215</v>
      </c>
      <c r="O130" s="39"/>
    </row>
    <row r="131" spans="1:15" x14ac:dyDescent="0.2">
      <c r="A131" s="5" t="s">
        <v>268</v>
      </c>
      <c r="B131" s="5" t="s">
        <v>35</v>
      </c>
      <c r="C131" s="5" t="s">
        <v>569</v>
      </c>
      <c r="D131" s="4">
        <v>6.7641683050763097</v>
      </c>
      <c r="E131" s="4">
        <v>6.8897630990883396</v>
      </c>
      <c r="F131" s="4">
        <v>6.8686110336644104</v>
      </c>
      <c r="G131" s="4">
        <v>6.4835121902782502</v>
      </c>
      <c r="H131" s="4">
        <v>6.3521046030032604</v>
      </c>
      <c r="I131" s="4">
        <v>6.49512388846522</v>
      </c>
      <c r="J131" s="4">
        <v>0.39726725202744601</v>
      </c>
      <c r="K131" s="4">
        <f t="shared" si="1"/>
        <v>1.3170108691279496</v>
      </c>
      <c r="L131" s="4">
        <v>5.3793247208808799E-4</v>
      </c>
      <c r="M131" s="4">
        <v>0.19387294260063001</v>
      </c>
      <c r="N131" s="28" t="s">
        <v>115</v>
      </c>
      <c r="O131" s="39"/>
    </row>
    <row r="132" spans="1:15" x14ac:dyDescent="0.2">
      <c r="A132" s="5" t="s">
        <v>153</v>
      </c>
      <c r="B132" s="5" t="s">
        <v>35</v>
      </c>
      <c r="C132" s="5" t="s">
        <v>569</v>
      </c>
      <c r="D132" s="4">
        <v>7.3064265748525701</v>
      </c>
      <c r="E132" s="4">
        <v>7.3451370775172604</v>
      </c>
      <c r="F132" s="4">
        <v>7.4596330964912099</v>
      </c>
      <c r="G132" s="4">
        <v>6.8927783618838596</v>
      </c>
      <c r="H132" s="4">
        <v>6.9466160868856903</v>
      </c>
      <c r="I132" s="4">
        <v>6.9113712383946897</v>
      </c>
      <c r="J132" s="4">
        <v>0.45347702056560102</v>
      </c>
      <c r="K132" s="4">
        <f t="shared" si="1"/>
        <v>1.3693365031458939</v>
      </c>
      <c r="L132" s="4">
        <v>1.4310192869361401E-4</v>
      </c>
      <c r="M132" s="4">
        <v>9.59969361832404E-2</v>
      </c>
      <c r="N132" s="29" t="s">
        <v>115</v>
      </c>
      <c r="O132" s="39"/>
    </row>
    <row r="133" spans="1:15" x14ac:dyDescent="0.2">
      <c r="A133" s="5" t="s">
        <v>162</v>
      </c>
      <c r="B133" s="5" t="s">
        <v>35</v>
      </c>
      <c r="C133" s="5" t="s">
        <v>569</v>
      </c>
      <c r="D133" s="4">
        <v>7.9710939470922</v>
      </c>
      <c r="E133" s="4">
        <v>7.9451379618873803</v>
      </c>
      <c r="F133" s="4">
        <v>8.0222053178349899</v>
      </c>
      <c r="G133" s="4">
        <v>7.3958934482454</v>
      </c>
      <c r="H133" s="4">
        <v>7.5917184626417802</v>
      </c>
      <c r="I133" s="4">
        <v>7.5355108658509797</v>
      </c>
      <c r="J133" s="4">
        <v>0.47177148335880298</v>
      </c>
      <c r="K133" s="4">
        <f t="shared" si="1"/>
        <v>1.3868112868367026</v>
      </c>
      <c r="L133" s="4">
        <v>1.82450267085942E-4</v>
      </c>
      <c r="M133" s="4">
        <v>0.110848075446714</v>
      </c>
      <c r="N133" s="29" t="s">
        <v>115</v>
      </c>
      <c r="O133" s="39"/>
    </row>
    <row r="134" spans="1:15" x14ac:dyDescent="0.2">
      <c r="A134" s="5" t="s">
        <v>159</v>
      </c>
      <c r="B134" s="5" t="s">
        <v>35</v>
      </c>
      <c r="C134" s="5" t="s">
        <v>570</v>
      </c>
      <c r="D134" s="4">
        <v>10.0323905455969</v>
      </c>
      <c r="E134" s="4">
        <v>9.9745499526652992</v>
      </c>
      <c r="F134" s="4">
        <v>10.1282568300884</v>
      </c>
      <c r="G134" s="4">
        <v>9.4868998862847196</v>
      </c>
      <c r="H134" s="4">
        <v>9.6135087492903697</v>
      </c>
      <c r="I134" s="4">
        <v>9.6153780722832494</v>
      </c>
      <c r="J134" s="4">
        <v>0.47313687349741501</v>
      </c>
      <c r="K134" s="4">
        <f t="shared" si="1"/>
        <v>1.3881244089602738</v>
      </c>
      <c r="L134" s="4">
        <v>1.7409354964662E-4</v>
      </c>
      <c r="M134" s="4">
        <v>0.11058863637482</v>
      </c>
      <c r="N134" s="28" t="s">
        <v>98</v>
      </c>
      <c r="O134" s="39"/>
    </row>
    <row r="135" spans="1:15" x14ac:dyDescent="0.2">
      <c r="A135" s="5" t="s">
        <v>97</v>
      </c>
      <c r="B135" s="5" t="s">
        <v>35</v>
      </c>
      <c r="C135" s="5" t="s">
        <v>570</v>
      </c>
      <c r="D135" s="4">
        <v>10.799496598821399</v>
      </c>
      <c r="E135" s="4">
        <v>10.833352822347599</v>
      </c>
      <c r="F135" s="4">
        <v>10.919049727437301</v>
      </c>
      <c r="G135" s="4">
        <v>10.298580387865099</v>
      </c>
      <c r="H135" s="4">
        <v>10.319825887269801</v>
      </c>
      <c r="I135" s="4">
        <v>10.367315798490001</v>
      </c>
      <c r="J135" s="4">
        <v>0.52205902499377299</v>
      </c>
      <c r="K135" s="4">
        <f t="shared" si="1"/>
        <v>1.4360032606345212</v>
      </c>
      <c r="L135" s="7">
        <v>3.9593566047828502E-5</v>
      </c>
      <c r="M135" s="4">
        <v>4.3553888349344302E-2</v>
      </c>
      <c r="N135" s="28" t="s">
        <v>98</v>
      </c>
      <c r="O135" s="39"/>
    </row>
    <row r="136" spans="1:15" x14ac:dyDescent="0.2">
      <c r="A136" s="5" t="s">
        <v>154</v>
      </c>
      <c r="B136" s="5" t="s">
        <v>35</v>
      </c>
      <c r="C136" s="5" t="s">
        <v>571</v>
      </c>
      <c r="D136" s="4">
        <v>10.4189375324656</v>
      </c>
      <c r="E136" s="4">
        <v>10.4876156165097</v>
      </c>
      <c r="F136" s="4">
        <v>10.5178063779297</v>
      </c>
      <c r="G136" s="4">
        <v>10.061505602015</v>
      </c>
      <c r="H136" s="4">
        <v>10.076455185642301</v>
      </c>
      <c r="I136" s="4">
        <v>9.9903044215554697</v>
      </c>
      <c r="J136" s="4">
        <v>0.43203143923072501</v>
      </c>
      <c r="K136" s="4">
        <f t="shared" si="1"/>
        <v>1.3491319343215393</v>
      </c>
      <c r="L136" s="4">
        <v>1.4810140296025101E-4</v>
      </c>
      <c r="M136" s="4">
        <v>9.6804657607395705E-2</v>
      </c>
      <c r="N136" s="30" t="s">
        <v>155</v>
      </c>
      <c r="O136" s="39"/>
    </row>
    <row r="137" spans="1:15" x14ac:dyDescent="0.2">
      <c r="A137" s="5" t="s">
        <v>444</v>
      </c>
      <c r="B137" s="5" t="s">
        <v>35</v>
      </c>
      <c r="C137" s="5" t="s">
        <v>445</v>
      </c>
      <c r="D137" s="4">
        <v>9.85640403975232</v>
      </c>
      <c r="E137" s="4">
        <v>9.9375216082631095</v>
      </c>
      <c r="F137" s="4">
        <v>9.9913095609739493</v>
      </c>
      <c r="G137" s="4">
        <v>9.6418435404577991</v>
      </c>
      <c r="H137" s="4">
        <v>9.5276438914392401</v>
      </c>
      <c r="I137" s="4">
        <v>9.6280170715919606</v>
      </c>
      <c r="J137" s="4">
        <v>0.32924356850012998</v>
      </c>
      <c r="K137" s="4">
        <f t="shared" si="1"/>
        <v>1.2563544720814328</v>
      </c>
      <c r="L137" s="4">
        <v>1.4156804062387201E-3</v>
      </c>
      <c r="M137" s="4">
        <v>0.28812379973754099</v>
      </c>
      <c r="N137" s="28" t="s">
        <v>446</v>
      </c>
      <c r="O137" s="39"/>
    </row>
    <row r="138" spans="1:15" x14ac:dyDescent="0.2">
      <c r="A138" s="5" t="s">
        <v>223</v>
      </c>
      <c r="B138" s="5" t="s">
        <v>35</v>
      </c>
      <c r="C138" s="5" t="s">
        <v>75</v>
      </c>
      <c r="D138" s="4">
        <v>9.0606640420591198</v>
      </c>
      <c r="E138" s="4">
        <v>9.0652347784670706</v>
      </c>
      <c r="F138" s="4">
        <v>9.2658701763755804</v>
      </c>
      <c r="G138" s="4">
        <v>8.71682039901461</v>
      </c>
      <c r="H138" s="4">
        <v>8.6143291770463293</v>
      </c>
      <c r="I138" s="4">
        <v>8.6688258564126794</v>
      </c>
      <c r="J138" s="4">
        <v>0.463931188142718</v>
      </c>
      <c r="K138" s="4">
        <f t="shared" si="1"/>
        <v>1.3792951323700806</v>
      </c>
      <c r="L138" s="4">
        <v>3.21146652160475E-4</v>
      </c>
      <c r="M138" s="4">
        <v>0.13794319199132901</v>
      </c>
      <c r="N138" s="28" t="s">
        <v>76</v>
      </c>
      <c r="O138" s="39"/>
    </row>
    <row r="139" spans="1:15" x14ac:dyDescent="0.2">
      <c r="A139" s="5" t="s">
        <v>74</v>
      </c>
      <c r="B139" s="5" t="s">
        <v>35</v>
      </c>
      <c r="C139" s="5" t="s">
        <v>75</v>
      </c>
      <c r="D139" s="4">
        <v>10.3038761715384</v>
      </c>
      <c r="E139" s="4">
        <v>10.3346909102789</v>
      </c>
      <c r="F139" s="4">
        <v>10.300870021962099</v>
      </c>
      <c r="G139" s="4">
        <v>9.6962172077456295</v>
      </c>
      <c r="H139" s="4">
        <v>9.8010610297356706</v>
      </c>
      <c r="I139" s="4">
        <v>9.7797243815797206</v>
      </c>
      <c r="J139" s="4">
        <v>0.554144828239444</v>
      </c>
      <c r="K139" s="4">
        <f t="shared" si="1"/>
        <v>1.4682980270896233</v>
      </c>
      <c r="L139" s="7">
        <v>2.0158344596339499E-5</v>
      </c>
      <c r="M139" s="4">
        <v>3.1766912349236398E-2</v>
      </c>
      <c r="N139" s="28" t="s">
        <v>76</v>
      </c>
      <c r="O139" s="39"/>
    </row>
    <row r="140" spans="1:15" x14ac:dyDescent="0.2">
      <c r="A140" s="5" t="s">
        <v>455</v>
      </c>
      <c r="B140" s="5" t="s">
        <v>35</v>
      </c>
      <c r="C140" s="5" t="s">
        <v>456</v>
      </c>
      <c r="D140" s="4">
        <v>9.8429872585077298</v>
      </c>
      <c r="E140" s="4">
        <v>9.7439900142223603</v>
      </c>
      <c r="F140" s="4">
        <v>9.9548025514054199</v>
      </c>
      <c r="G140" s="4">
        <v>9.4046099799562999</v>
      </c>
      <c r="H140" s="4">
        <v>9.5118046139019192</v>
      </c>
      <c r="I140" s="4">
        <v>9.5299409099421197</v>
      </c>
      <c r="J140" s="4">
        <v>0.365141440111723</v>
      </c>
      <c r="K140" s="4">
        <f t="shared" si="1"/>
        <v>1.2880078980877132</v>
      </c>
      <c r="L140" s="4">
        <v>1.4464843927567701E-3</v>
      </c>
      <c r="M140" s="4">
        <v>0.28913900257591502</v>
      </c>
      <c r="N140" s="28" t="s">
        <v>457</v>
      </c>
      <c r="O140" s="39"/>
    </row>
    <row r="141" spans="1:15" x14ac:dyDescent="0.2">
      <c r="A141" s="5" t="s">
        <v>326</v>
      </c>
      <c r="B141" s="5" t="s">
        <v>35</v>
      </c>
      <c r="C141" s="5" t="s">
        <v>327</v>
      </c>
      <c r="D141" s="4">
        <v>8.3540141359421494</v>
      </c>
      <c r="E141" s="4">
        <v>8.1743867310067095</v>
      </c>
      <c r="F141" s="4">
        <v>8.1003709358478009</v>
      </c>
      <c r="G141" s="4">
        <v>7.1011095775792699</v>
      </c>
      <c r="H141" s="4">
        <v>7.7553101716471602</v>
      </c>
      <c r="I141" s="4">
        <v>7.4218773900932202</v>
      </c>
      <c r="J141" s="4">
        <v>0.78349155449233299</v>
      </c>
      <c r="K141" s="4">
        <f t="shared" si="1"/>
        <v>1.7212916391387412</v>
      </c>
      <c r="L141" s="4">
        <v>8.4960997631108003E-4</v>
      </c>
      <c r="M141" s="4">
        <v>0.24195867988070099</v>
      </c>
      <c r="N141" s="28" t="s">
        <v>328</v>
      </c>
      <c r="O141" s="39"/>
    </row>
    <row r="142" spans="1:15" x14ac:dyDescent="0.2">
      <c r="A142" s="5" t="s">
        <v>295</v>
      </c>
      <c r="B142" s="5" t="s">
        <v>35</v>
      </c>
      <c r="C142" s="5" t="s">
        <v>296</v>
      </c>
      <c r="D142" s="4">
        <v>9.7770735389718499</v>
      </c>
      <c r="E142" s="4">
        <v>9.7739033598565506</v>
      </c>
      <c r="F142" s="4">
        <v>9.8444951209812999</v>
      </c>
      <c r="G142" s="4">
        <v>9.4528916535749605</v>
      </c>
      <c r="H142" s="4">
        <v>9.3860007623388206</v>
      </c>
      <c r="I142" s="4">
        <v>9.5086787968329691</v>
      </c>
      <c r="J142" s="4">
        <v>0.34930026902098299</v>
      </c>
      <c r="K142" s="4">
        <f t="shared" si="1"/>
        <v>1.2739425942045963</v>
      </c>
      <c r="L142" s="4">
        <v>6.8537222381263798E-4</v>
      </c>
      <c r="M142" s="4">
        <v>0.219596535122832</v>
      </c>
      <c r="N142" s="11" t="s">
        <v>297</v>
      </c>
    </row>
    <row r="143" spans="1:15" x14ac:dyDescent="0.2">
      <c r="A143" s="5" t="s">
        <v>113</v>
      </c>
      <c r="B143" s="5" t="s">
        <v>35</v>
      </c>
      <c r="C143" s="5" t="s">
        <v>114</v>
      </c>
      <c r="D143" s="4">
        <v>12.7328117630811</v>
      </c>
      <c r="E143" s="4">
        <v>12.6938901542078</v>
      </c>
      <c r="F143" s="4">
        <v>12.717373032580801</v>
      </c>
      <c r="G143" s="4">
        <v>12.228392914456</v>
      </c>
      <c r="H143" s="4">
        <v>12.283492962811801</v>
      </c>
      <c r="I143" s="4">
        <v>12.2285139900806</v>
      </c>
      <c r="J143" s="4">
        <v>0.46789169417375498</v>
      </c>
      <c r="K143" s="4">
        <f t="shared" si="1"/>
        <v>1.3830867941902609</v>
      </c>
      <c r="L143" s="7">
        <v>5.1763013063568699E-5</v>
      </c>
      <c r="M143" s="4">
        <v>4.9788574613531297E-2</v>
      </c>
      <c r="N143" s="31" t="s">
        <v>128</v>
      </c>
      <c r="O143" s="38" t="s">
        <v>578</v>
      </c>
    </row>
    <row r="144" spans="1:15" x14ac:dyDescent="0.2">
      <c r="A144" s="5" t="s">
        <v>127</v>
      </c>
      <c r="B144" s="5" t="s">
        <v>35</v>
      </c>
      <c r="C144" s="5" t="s">
        <v>114</v>
      </c>
      <c r="D144" s="4">
        <v>12.36059571705</v>
      </c>
      <c r="E144" s="4">
        <v>12.3822413122505</v>
      </c>
      <c r="F144" s="4">
        <v>12.4145765498857</v>
      </c>
      <c r="G144" s="4">
        <v>11.9208496523395</v>
      </c>
      <c r="H144" s="4">
        <v>11.9654435311935</v>
      </c>
      <c r="I144" s="4">
        <v>11.9518028211351</v>
      </c>
      <c r="J144" s="4">
        <v>0.43977252483937901</v>
      </c>
      <c r="K144" s="4">
        <f t="shared" si="1"/>
        <v>1.3563904433964717</v>
      </c>
      <c r="L144" s="7">
        <v>7.9520204827219297E-5</v>
      </c>
      <c r="M144" s="4">
        <v>6.5208013780225796E-2</v>
      </c>
      <c r="N144" s="31" t="s">
        <v>128</v>
      </c>
      <c r="O144" s="39"/>
    </row>
    <row r="145" spans="1:15" x14ac:dyDescent="0.2">
      <c r="A145" s="5" t="s">
        <v>170</v>
      </c>
      <c r="B145" s="5" t="s">
        <v>35</v>
      </c>
      <c r="C145" s="5" t="s">
        <v>114</v>
      </c>
      <c r="D145" s="4">
        <v>12.2237194049792</v>
      </c>
      <c r="E145" s="4">
        <v>12.3395610762226</v>
      </c>
      <c r="F145" s="4">
        <v>12.4939520230861</v>
      </c>
      <c r="G145" s="4">
        <v>11.842121813375799</v>
      </c>
      <c r="H145" s="4">
        <v>11.8568393769094</v>
      </c>
      <c r="I145" s="4">
        <v>11.8405520401594</v>
      </c>
      <c r="J145" s="4">
        <v>0.50590642461447999</v>
      </c>
      <c r="K145" s="4">
        <f t="shared" si="1"/>
        <v>1.4200152512163391</v>
      </c>
      <c r="L145" s="4">
        <v>2.1284563259444799E-4</v>
      </c>
      <c r="M145" s="4">
        <v>0.12151330222331901</v>
      </c>
      <c r="N145" s="31" t="s">
        <v>128</v>
      </c>
      <c r="O145" s="39"/>
    </row>
    <row r="146" spans="1:15" x14ac:dyDescent="0.2">
      <c r="A146" s="5" t="s">
        <v>210</v>
      </c>
      <c r="B146" s="5" t="s">
        <v>35</v>
      </c>
      <c r="C146" s="5" t="s">
        <v>211</v>
      </c>
      <c r="D146" s="4">
        <v>12.118607113574001</v>
      </c>
      <c r="E146" s="4">
        <v>12.281701078000401</v>
      </c>
      <c r="F146" s="4">
        <v>12.400362674062199</v>
      </c>
      <c r="G146" s="4">
        <v>11.8156949366265</v>
      </c>
      <c r="H146" s="4">
        <v>11.750317750402999</v>
      </c>
      <c r="I146" s="4">
        <v>11.718525923050199</v>
      </c>
      <c r="J146" s="4">
        <v>0.50537741851898099</v>
      </c>
      <c r="K146" s="4">
        <f t="shared" si="1"/>
        <v>1.4194946567767124</v>
      </c>
      <c r="L146" s="4">
        <v>2.9734247207739597E-4</v>
      </c>
      <c r="M146" s="4">
        <v>0.13217223402921199</v>
      </c>
      <c r="N146" s="31" t="s">
        <v>212</v>
      </c>
      <c r="O146" s="39"/>
    </row>
    <row r="147" spans="1:15" x14ac:dyDescent="0.2">
      <c r="A147" s="5" t="s">
        <v>178</v>
      </c>
      <c r="B147" s="5" t="s">
        <v>35</v>
      </c>
      <c r="C147" s="5" t="s">
        <v>96</v>
      </c>
      <c r="D147" s="4">
        <v>9.6827414877627902</v>
      </c>
      <c r="E147" s="4">
        <v>9.9640888138032295</v>
      </c>
      <c r="F147" s="4">
        <v>9.9433481443476293</v>
      </c>
      <c r="G147" s="4">
        <v>9.3398643031469994</v>
      </c>
      <c r="H147" s="4">
        <v>9.2631755139205492</v>
      </c>
      <c r="I147" s="4">
        <v>9.3503540755678198</v>
      </c>
      <c r="J147" s="4">
        <v>0.54559485109275696</v>
      </c>
      <c r="K147" s="4">
        <f t="shared" si="1"/>
        <v>1.4596220506105935</v>
      </c>
      <c r="L147" s="4">
        <v>2.4310247598773399E-4</v>
      </c>
      <c r="M147" s="4">
        <v>0.12812847089121099</v>
      </c>
      <c r="N147" s="31" t="s">
        <v>572</v>
      </c>
      <c r="O147" s="39"/>
    </row>
    <row r="148" spans="1:15" x14ac:dyDescent="0.2">
      <c r="A148" s="5" t="s">
        <v>95</v>
      </c>
      <c r="B148" s="5" t="s">
        <v>35</v>
      </c>
      <c r="C148" s="5" t="s">
        <v>96</v>
      </c>
      <c r="D148" s="4">
        <v>12.019011962854201</v>
      </c>
      <c r="E148" s="4">
        <v>12.0108229592435</v>
      </c>
      <c r="F148" s="4">
        <v>12.149604087281601</v>
      </c>
      <c r="G148" s="4">
        <v>11.445269264605001</v>
      </c>
      <c r="H148" s="4">
        <v>11.524270832234199</v>
      </c>
      <c r="I148" s="4">
        <v>11.53968503311</v>
      </c>
      <c r="J148" s="4">
        <v>0.55673795981006802</v>
      </c>
      <c r="K148" s="4">
        <f t="shared" si="1"/>
        <v>1.4709395512822003</v>
      </c>
      <c r="L148" s="7">
        <v>3.9192321184881798E-5</v>
      </c>
      <c r="M148" s="4">
        <v>4.3553888349344302E-2</v>
      </c>
      <c r="N148" s="31" t="s">
        <v>572</v>
      </c>
      <c r="O148" s="39"/>
    </row>
    <row r="149" spans="1:15" x14ac:dyDescent="0.2">
      <c r="A149" s="5" t="s">
        <v>160</v>
      </c>
      <c r="B149" s="5" t="s">
        <v>35</v>
      </c>
      <c r="C149" s="5" t="s">
        <v>96</v>
      </c>
      <c r="D149" s="4">
        <v>9.7382661302363296</v>
      </c>
      <c r="E149" s="4">
        <v>9.9438353351245201</v>
      </c>
      <c r="F149" s="4">
        <v>9.9573355546049207</v>
      </c>
      <c r="G149" s="4">
        <v>9.3790084745796207</v>
      </c>
      <c r="H149" s="4">
        <v>9.3308263004855903</v>
      </c>
      <c r="I149" s="4">
        <v>9.1323111264572798</v>
      </c>
      <c r="J149" s="4">
        <v>0.59909703948109305</v>
      </c>
      <c r="K149" s="4">
        <f t="shared" si="1"/>
        <v>1.5147681997626758</v>
      </c>
      <c r="L149" s="4">
        <v>1.8207953537536199E-4</v>
      </c>
      <c r="M149" s="4">
        <v>0.110848075446714</v>
      </c>
      <c r="N149" s="31" t="s">
        <v>572</v>
      </c>
      <c r="O149" s="39"/>
    </row>
    <row r="150" spans="1:15" x14ac:dyDescent="0.2">
      <c r="A150" s="5" t="s">
        <v>447</v>
      </c>
      <c r="B150" s="5" t="s">
        <v>35</v>
      </c>
      <c r="C150" s="5" t="s">
        <v>448</v>
      </c>
      <c r="D150" s="4">
        <v>9.5304615311451304</v>
      </c>
      <c r="E150" s="4">
        <v>9.8961650354751995</v>
      </c>
      <c r="F150" s="4">
        <v>9.6818298440572903</v>
      </c>
      <c r="G150" s="4">
        <v>9.2932806719660697</v>
      </c>
      <c r="H150" s="4">
        <v>9.1024235823280506</v>
      </c>
      <c r="I150" s="4">
        <v>9.2598030753749505</v>
      </c>
      <c r="J150" s="4">
        <v>0.48431636033618902</v>
      </c>
      <c r="K150" s="4">
        <f>2^J150</f>
        <v>1.3989228108813667</v>
      </c>
      <c r="L150" s="4">
        <v>1.44587508435967E-3</v>
      </c>
      <c r="M150" s="4">
        <v>0.28913900257591502</v>
      </c>
      <c r="N150" s="31" t="s">
        <v>449</v>
      </c>
      <c r="O150" s="39"/>
    </row>
    <row r="151" spans="1:15" x14ac:dyDescent="0.2">
      <c r="A151" s="5" t="s">
        <v>332</v>
      </c>
      <c r="B151" s="5" t="s">
        <v>35</v>
      </c>
      <c r="C151" s="5" t="s">
        <v>333</v>
      </c>
      <c r="D151" s="4">
        <v>8.8137663198443708</v>
      </c>
      <c r="E151" s="4">
        <v>8.9199151614099002</v>
      </c>
      <c r="F151" s="4">
        <v>8.9186379407643201</v>
      </c>
      <c r="G151" s="4">
        <v>8.4044682721074402</v>
      </c>
      <c r="H151" s="4">
        <v>8.5687145817963692</v>
      </c>
      <c r="I151" s="4">
        <v>8.5524606362001894</v>
      </c>
      <c r="J151" s="4">
        <v>0.375558643971527</v>
      </c>
      <c r="K151" s="4">
        <f t="shared" si="1"/>
        <v>1.2973418173348497</v>
      </c>
      <c r="L151" s="4">
        <v>8.6290472474564604E-4</v>
      </c>
      <c r="M151" s="4">
        <v>0.24195867988070099</v>
      </c>
      <c r="N151" s="31" t="s">
        <v>334</v>
      </c>
      <c r="O151" s="39"/>
    </row>
    <row r="152" spans="1:15" x14ac:dyDescent="0.2">
      <c r="A152" s="5" t="s">
        <v>461</v>
      </c>
      <c r="B152" s="5" t="s">
        <v>35</v>
      </c>
      <c r="C152" s="5" t="s">
        <v>333</v>
      </c>
      <c r="D152" s="4">
        <v>8.6445440612630993</v>
      </c>
      <c r="E152" s="4">
        <v>8.7225238818533004</v>
      </c>
      <c r="F152" s="4">
        <v>8.6551792354874202</v>
      </c>
      <c r="G152" s="4">
        <v>8.4071825422162192</v>
      </c>
      <c r="H152" s="4">
        <v>8.3519026701459502</v>
      </c>
      <c r="I152" s="4">
        <v>8.3830642361054597</v>
      </c>
      <c r="J152" s="4">
        <v>0.29336591004539198</v>
      </c>
      <c r="K152" s="4">
        <f t="shared" si="1"/>
        <v>1.2254961144779382</v>
      </c>
      <c r="L152" s="4">
        <v>1.4699894414431801E-3</v>
      </c>
      <c r="M152" s="4">
        <v>0.28975734305843998</v>
      </c>
      <c r="N152" s="32" t="s">
        <v>334</v>
      </c>
      <c r="O152" s="39"/>
    </row>
    <row r="153" spans="1:15" x14ac:dyDescent="0.2">
      <c r="A153" s="5" t="s">
        <v>72</v>
      </c>
      <c r="B153" s="5" t="s">
        <v>35</v>
      </c>
      <c r="C153" s="5" t="s">
        <v>417</v>
      </c>
      <c r="D153" s="4">
        <v>9.3425783893426697</v>
      </c>
      <c r="E153" s="4">
        <v>9.5330185305352</v>
      </c>
      <c r="F153" s="4">
        <v>9.3799488590669196</v>
      </c>
      <c r="G153" s="4">
        <v>8.7383747123384996</v>
      </c>
      <c r="H153" s="4">
        <v>8.7240522496270003</v>
      </c>
      <c r="I153" s="4">
        <v>8.8298839342761593</v>
      </c>
      <c r="J153" s="4">
        <v>0.65441162756770999</v>
      </c>
      <c r="K153" s="4">
        <f>2^J153</f>
        <v>1.5739739105035557</v>
      </c>
      <c r="L153" s="7">
        <v>2.0426164788538101E-5</v>
      </c>
      <c r="M153" s="4">
        <v>3.1766912349236398E-2</v>
      </c>
      <c r="N153" s="28" t="s">
        <v>73</v>
      </c>
      <c r="O153" s="38" t="s">
        <v>581</v>
      </c>
    </row>
    <row r="154" spans="1:15" x14ac:dyDescent="0.2">
      <c r="A154" s="5" t="s">
        <v>416</v>
      </c>
      <c r="B154" s="5" t="s">
        <v>35</v>
      </c>
      <c r="C154" s="5" t="s">
        <v>417</v>
      </c>
      <c r="D154" s="4">
        <v>4.5707575108025704</v>
      </c>
      <c r="E154" s="4">
        <v>4.6220811913176298</v>
      </c>
      <c r="F154" s="4">
        <v>4.6547639635818099</v>
      </c>
      <c r="G154" s="4">
        <v>4.1047133688601702</v>
      </c>
      <c r="H154" s="4">
        <v>4.0405634613533303</v>
      </c>
      <c r="I154" s="4">
        <v>4.36634320404566</v>
      </c>
      <c r="J154" s="4">
        <v>0.44532754381428702</v>
      </c>
      <c r="K154" s="4">
        <f>2^J154</f>
        <v>1.361623218995782</v>
      </c>
      <c r="L154" s="4">
        <v>1.2611885774162499E-3</v>
      </c>
      <c r="M154" s="4">
        <v>0.28019907465101701</v>
      </c>
      <c r="N154" s="28" t="s">
        <v>73</v>
      </c>
      <c r="O154" s="39"/>
    </row>
    <row r="155" spans="1:15" x14ac:dyDescent="0.2">
      <c r="A155" s="5" t="s">
        <v>182</v>
      </c>
      <c r="B155" s="5" t="s">
        <v>35</v>
      </c>
      <c r="C155" s="5" t="s">
        <v>183</v>
      </c>
      <c r="D155" s="4">
        <v>12.369053554618301</v>
      </c>
      <c r="E155" s="4">
        <v>12.426439669991</v>
      </c>
      <c r="F155" s="4">
        <v>12.4273783960755</v>
      </c>
      <c r="G155" s="4">
        <v>12.021748179181699</v>
      </c>
      <c r="H155" s="4">
        <v>12.034861161328299</v>
      </c>
      <c r="I155" s="4">
        <v>12.037981334600399</v>
      </c>
      <c r="J155" s="4">
        <v>0.37609364852476701</v>
      </c>
      <c r="K155" s="4">
        <f t="shared" si="1"/>
        <v>1.2978230087658555</v>
      </c>
      <c r="L155" s="4">
        <v>2.37684495367623E-4</v>
      </c>
      <c r="M155" s="4">
        <v>0.12812847089121099</v>
      </c>
      <c r="N155" s="28" t="s">
        <v>184</v>
      </c>
      <c r="O155" s="39"/>
    </row>
    <row r="156" spans="1:15" x14ac:dyDescent="0.2">
      <c r="A156" s="5" t="s">
        <v>282</v>
      </c>
      <c r="B156" s="5" t="s">
        <v>35</v>
      </c>
      <c r="C156" s="5" t="s">
        <v>283</v>
      </c>
      <c r="D156" s="4">
        <v>8.2083094708037994</v>
      </c>
      <c r="E156" s="4">
        <v>8.1871637425297106</v>
      </c>
      <c r="F156" s="4">
        <v>8.1969263631568605</v>
      </c>
      <c r="G156" s="4">
        <v>7.8013883028228399</v>
      </c>
      <c r="H156" s="4">
        <v>7.7949466174199298</v>
      </c>
      <c r="I156" s="4">
        <v>7.9257591783769499</v>
      </c>
      <c r="J156" s="4">
        <v>0.35676849262355198</v>
      </c>
      <c r="K156" s="4">
        <f>2^J156</f>
        <v>1.2805543559677128</v>
      </c>
      <c r="L156" s="4">
        <v>6.1018688921899995E-4</v>
      </c>
      <c r="M156" s="4">
        <v>0.20385213993085999</v>
      </c>
      <c r="N156" s="28" t="s">
        <v>284</v>
      </c>
      <c r="O156" s="39"/>
    </row>
    <row r="157" spans="1:15" x14ac:dyDescent="0.2">
      <c r="A157" s="5" t="s">
        <v>138</v>
      </c>
      <c r="B157" s="5" t="s">
        <v>35</v>
      </c>
      <c r="C157" s="5" t="s">
        <v>573</v>
      </c>
      <c r="D157" s="4">
        <v>10.626101530130001</v>
      </c>
      <c r="E157" s="4">
        <v>10.580566000340299</v>
      </c>
      <c r="F157" s="4">
        <v>10.5918595348304</v>
      </c>
      <c r="G157" s="4">
        <v>10.0659774043586</v>
      </c>
      <c r="H157" s="4">
        <v>10.180841905459801</v>
      </c>
      <c r="I157" s="4">
        <v>10.1641063692459</v>
      </c>
      <c r="J157" s="4">
        <v>0.462533795412156</v>
      </c>
      <c r="K157" s="4">
        <f t="shared" si="1"/>
        <v>1.3779597955240697</v>
      </c>
      <c r="L157" s="7">
        <v>8.7786060115677304E-5</v>
      </c>
      <c r="M157" s="4">
        <v>6.9459258939460797E-2</v>
      </c>
      <c r="N157" s="11" t="s">
        <v>139</v>
      </c>
      <c r="O157" s="33"/>
    </row>
    <row r="158" spans="1:15" x14ac:dyDescent="0.2">
      <c r="A158" s="5" t="s">
        <v>228</v>
      </c>
      <c r="B158" s="5" t="s">
        <v>35</v>
      </c>
      <c r="C158" s="5" t="s">
        <v>229</v>
      </c>
      <c r="D158" s="4">
        <v>11.167650351901299</v>
      </c>
      <c r="E158" s="4">
        <v>11.138860605010199</v>
      </c>
      <c r="F158" s="4">
        <v>11.1663930982173</v>
      </c>
      <c r="G158" s="4">
        <v>10.827711293622</v>
      </c>
      <c r="H158" s="4">
        <v>10.783371204664499</v>
      </c>
      <c r="I158" s="4">
        <v>10.8058118926874</v>
      </c>
      <c r="J158" s="4">
        <v>0.35200322138497198</v>
      </c>
      <c r="K158" s="4">
        <f t="shared" si="1"/>
        <v>1.2763316187388707</v>
      </c>
      <c r="L158" s="4">
        <v>3.5031750486363099E-4</v>
      </c>
      <c r="M158" s="4">
        <v>0.14578482618281599</v>
      </c>
      <c r="N158" s="26" t="s">
        <v>230</v>
      </c>
      <c r="O158" s="38" t="s">
        <v>579</v>
      </c>
    </row>
    <row r="159" spans="1:15" x14ac:dyDescent="0.2">
      <c r="A159" s="5" t="s">
        <v>164</v>
      </c>
      <c r="B159" s="5" t="s">
        <v>35</v>
      </c>
      <c r="C159" s="5" t="s">
        <v>165</v>
      </c>
      <c r="D159" s="4">
        <v>10.917031675073099</v>
      </c>
      <c r="E159" s="4">
        <v>10.9431327486081</v>
      </c>
      <c r="F159" s="4">
        <v>10.8876650911523</v>
      </c>
      <c r="G159" s="4">
        <v>10.368235767449701</v>
      </c>
      <c r="H159" s="4">
        <v>10.498267764171301</v>
      </c>
      <c r="I159" s="4">
        <v>10.5394795412371</v>
      </c>
      <c r="J159" s="4">
        <v>0.44728214732507299</v>
      </c>
      <c r="K159" s="4">
        <f t="shared" si="1"/>
        <v>1.3634692343735486</v>
      </c>
      <c r="L159" s="4">
        <v>1.9189597701094299E-4</v>
      </c>
      <c r="M159" s="4">
        <v>0.113877637620665</v>
      </c>
      <c r="N159" s="26" t="s">
        <v>166</v>
      </c>
      <c r="O159" s="39"/>
    </row>
    <row r="160" spans="1:15" x14ac:dyDescent="0.2">
      <c r="A160" s="5" t="s">
        <v>466</v>
      </c>
      <c r="B160" s="5" t="s">
        <v>35</v>
      </c>
      <c r="C160" s="5" t="s">
        <v>467</v>
      </c>
      <c r="D160" s="4">
        <v>9.2476589911812592</v>
      </c>
      <c r="E160" s="4">
        <v>9.2971989539837701</v>
      </c>
      <c r="F160" s="4">
        <v>9.0176097002233</v>
      </c>
      <c r="G160" s="4">
        <v>8.7459619927731396</v>
      </c>
      <c r="H160" s="4">
        <v>8.8547723808556693</v>
      </c>
      <c r="I160" s="4">
        <v>8.6492779604926096</v>
      </c>
      <c r="J160" s="4">
        <v>0.43748510375563598</v>
      </c>
      <c r="K160" s="4">
        <f t="shared" si="1"/>
        <v>1.3542415639281213</v>
      </c>
      <c r="L160" s="4">
        <v>1.5139401784793501E-3</v>
      </c>
      <c r="M160" s="4">
        <v>0.29431127581722999</v>
      </c>
      <c r="N160" s="27" t="s">
        <v>468</v>
      </c>
      <c r="O160" s="38" t="s">
        <v>580</v>
      </c>
    </row>
    <row r="161" spans="1:15" x14ac:dyDescent="0.2">
      <c r="A161" s="5" t="s">
        <v>253</v>
      </c>
      <c r="B161" s="5" t="s">
        <v>35</v>
      </c>
      <c r="C161" s="5" t="s">
        <v>254</v>
      </c>
      <c r="D161" s="4">
        <v>10.5767784601844</v>
      </c>
      <c r="E161" s="4">
        <v>10.4272078042288</v>
      </c>
      <c r="F161" s="4">
        <v>10.522173092476899</v>
      </c>
      <c r="G161" s="4">
        <v>10.142035023349001</v>
      </c>
      <c r="H161" s="4">
        <v>10.152448949908001</v>
      </c>
      <c r="I161" s="4">
        <v>10.1021024084113</v>
      </c>
      <c r="J161" s="4">
        <v>0.37652432507392902</v>
      </c>
      <c r="K161" s="4">
        <f t="shared" si="1"/>
        <v>1.2982104956259299</v>
      </c>
      <c r="L161" s="4">
        <v>4.7460602968315901E-4</v>
      </c>
      <c r="M161" s="4">
        <v>0.17758503333745501</v>
      </c>
      <c r="N161" s="24" t="s">
        <v>255</v>
      </c>
      <c r="O161" s="39"/>
    </row>
    <row r="162" spans="1:15" x14ac:dyDescent="0.2">
      <c r="A162" s="5" t="s">
        <v>205</v>
      </c>
      <c r="B162" s="5" t="s">
        <v>35</v>
      </c>
      <c r="C162" s="5" t="s">
        <v>206</v>
      </c>
      <c r="D162" s="4">
        <v>10.8229029393061</v>
      </c>
      <c r="E162" s="4">
        <v>10.7745000795514</v>
      </c>
      <c r="F162" s="4">
        <v>10.805352699311801</v>
      </c>
      <c r="G162" s="4">
        <v>10.3971470149044</v>
      </c>
      <c r="H162" s="4">
        <v>10.4740075243876</v>
      </c>
      <c r="I162" s="4">
        <v>10.4060349690308</v>
      </c>
      <c r="J162" s="4">
        <v>0.37518873661547603</v>
      </c>
      <c r="K162" s="4">
        <f t="shared" si="1"/>
        <v>1.2970092212210198</v>
      </c>
      <c r="L162" s="4">
        <v>2.8707950724667802E-4</v>
      </c>
      <c r="M162" s="4">
        <v>0.13153766848313</v>
      </c>
      <c r="N162" s="24" t="s">
        <v>207</v>
      </c>
      <c r="O162" s="39"/>
    </row>
    <row r="163" spans="1:15" x14ac:dyDescent="0.2">
      <c r="A163" s="5" t="s">
        <v>186</v>
      </c>
      <c r="B163" s="5" t="s">
        <v>35</v>
      </c>
      <c r="C163" s="5" t="s">
        <v>187</v>
      </c>
      <c r="D163" s="4">
        <v>9.9127212432346994</v>
      </c>
      <c r="E163" s="4">
        <v>9.8104841402464</v>
      </c>
      <c r="F163" s="4">
        <v>9.9535707659399097</v>
      </c>
      <c r="G163" s="4">
        <v>9.4415223686165</v>
      </c>
      <c r="H163" s="4">
        <v>9.4112733696117807</v>
      </c>
      <c r="I163" s="4">
        <v>9.5276186434572008</v>
      </c>
      <c r="J163" s="4">
        <v>0.43212058924517799</v>
      </c>
      <c r="K163" s="4">
        <f t="shared" si="1"/>
        <v>1.3492153052656799</v>
      </c>
      <c r="L163" s="4">
        <v>2.5265073911043398E-4</v>
      </c>
      <c r="M163" s="4">
        <v>0.12834603075246601</v>
      </c>
      <c r="N163" s="11" t="s">
        <v>188</v>
      </c>
      <c r="O163" s="33"/>
    </row>
    <row r="164" spans="1:15" x14ac:dyDescent="0.2">
      <c r="A164" s="5" t="s">
        <v>224</v>
      </c>
      <c r="B164" s="5" t="s">
        <v>35</v>
      </c>
      <c r="C164" s="5" t="s">
        <v>225</v>
      </c>
      <c r="D164" s="4">
        <v>8.3743364426759808</v>
      </c>
      <c r="E164" s="4">
        <v>8.3135212271860901</v>
      </c>
      <c r="F164" s="4">
        <v>8.2171690896017395</v>
      </c>
      <c r="G164" s="4">
        <v>7.83163692284979</v>
      </c>
      <c r="H164" s="4">
        <v>7.8675047533743996</v>
      </c>
      <c r="I164" s="4">
        <v>7.9483253968618799</v>
      </c>
      <c r="J164" s="4">
        <v>0.41918656212591499</v>
      </c>
      <c r="K164" s="4">
        <f t="shared" si="1"/>
        <v>1.3371734008190681</v>
      </c>
      <c r="L164" s="4">
        <v>3.3868324718661498E-4</v>
      </c>
      <c r="M164" s="4">
        <v>0.144103331427958</v>
      </c>
      <c r="N164" s="11" t="s">
        <v>226</v>
      </c>
      <c r="O164" s="33"/>
    </row>
    <row r="165" spans="1:15" x14ac:dyDescent="0.2">
      <c r="A165" s="5" t="s">
        <v>62</v>
      </c>
      <c r="B165" s="5" t="s">
        <v>35</v>
      </c>
      <c r="C165" s="5" t="s">
        <v>63</v>
      </c>
      <c r="D165" s="4">
        <v>11.915051382197399</v>
      </c>
      <c r="E165" s="4">
        <v>12.004607557383199</v>
      </c>
      <c r="F165" s="4">
        <v>11.641385295040299</v>
      </c>
      <c r="G165" s="4">
        <v>10.7084837031997</v>
      </c>
      <c r="H165" s="4">
        <v>10.9392209930374</v>
      </c>
      <c r="I165" s="4">
        <v>10.6188438367786</v>
      </c>
      <c r="J165" s="4">
        <v>1.09816523386842</v>
      </c>
      <c r="K165" s="4">
        <f t="shared" si="1"/>
        <v>2.1408225741979559</v>
      </c>
      <c r="L165" s="7">
        <v>1.1332309537575201E-5</v>
      </c>
      <c r="M165" s="4">
        <v>2.1295770518924201E-2</v>
      </c>
      <c r="N165" s="11" t="s">
        <v>64</v>
      </c>
      <c r="O165" s="33"/>
    </row>
    <row r="166" spans="1:15" x14ac:dyDescent="0.2">
      <c r="A166" s="5" t="s">
        <v>129</v>
      </c>
      <c r="B166" s="5" t="s">
        <v>35</v>
      </c>
      <c r="C166" s="5" t="s">
        <v>130</v>
      </c>
      <c r="D166" s="4">
        <v>10.740413462652</v>
      </c>
      <c r="E166" s="4">
        <v>10.6273506903363</v>
      </c>
      <c r="F166" s="4">
        <v>10.639828730097699</v>
      </c>
      <c r="G166" s="4">
        <v>10.157080973931</v>
      </c>
      <c r="H166" s="4">
        <v>10.165215524472799</v>
      </c>
      <c r="I166" s="4">
        <v>10.2438692666002</v>
      </c>
      <c r="J166" s="4">
        <v>0.480475706027299</v>
      </c>
      <c r="K166" s="4">
        <f t="shared" si="1"/>
        <v>1.3952036369950696</v>
      </c>
      <c r="L166" s="7">
        <v>8.40185468317038E-5</v>
      </c>
      <c r="M166" s="4">
        <v>6.7666437154583398E-2</v>
      </c>
      <c r="N166" s="11" t="s">
        <v>131</v>
      </c>
      <c r="O166" s="33"/>
    </row>
    <row r="167" spans="1:15" x14ac:dyDescent="0.2">
      <c r="A167" s="5" t="s">
        <v>119</v>
      </c>
      <c r="B167" s="5" t="s">
        <v>35</v>
      </c>
      <c r="C167" s="5" t="s">
        <v>60</v>
      </c>
      <c r="D167" s="4">
        <v>8.5753469417036605</v>
      </c>
      <c r="E167" s="4">
        <v>8.6380287712135999</v>
      </c>
      <c r="F167" s="4">
        <v>8.7457798361190697</v>
      </c>
      <c r="G167" s="4">
        <v>8.0053112585635997</v>
      </c>
      <c r="H167" s="4">
        <v>8.1268992281927002</v>
      </c>
      <c r="I167" s="4">
        <v>8.1488615457946203</v>
      </c>
      <c r="J167" s="4">
        <v>0.55936117216180403</v>
      </c>
      <c r="K167" s="4">
        <f t="shared" si="1"/>
        <v>1.4736165528645753</v>
      </c>
      <c r="L167" s="7">
        <v>6.4651234967713297E-5</v>
      </c>
      <c r="M167" s="4">
        <v>5.8316706965576802E-2</v>
      </c>
      <c r="N167" s="11" t="s">
        <v>61</v>
      </c>
      <c r="O167" s="33"/>
    </row>
    <row r="168" spans="1:15" x14ac:dyDescent="0.2">
      <c r="A168" s="5" t="s">
        <v>59</v>
      </c>
      <c r="B168" s="5" t="s">
        <v>35</v>
      </c>
      <c r="C168" s="5" t="s">
        <v>60</v>
      </c>
      <c r="D168" s="4">
        <v>10.566674391385501</v>
      </c>
      <c r="E168" s="4">
        <v>10.5359543416156</v>
      </c>
      <c r="F168" s="4">
        <v>10.579454894915999</v>
      </c>
      <c r="G168" s="4">
        <v>9.9538062377532999</v>
      </c>
      <c r="H168" s="4">
        <v>9.9745075996964996</v>
      </c>
      <c r="I168" s="4">
        <v>9.9924854406282204</v>
      </c>
      <c r="J168" s="4">
        <v>0.58709478327970799</v>
      </c>
      <c r="K168" s="4">
        <f t="shared" si="1"/>
        <v>1.5022186176040397</v>
      </c>
      <c r="L168" s="7">
        <v>8.6936173699504699E-6</v>
      </c>
      <c r="M168" s="4">
        <v>1.7875740331145199E-2</v>
      </c>
      <c r="N168" s="11" t="s">
        <v>61</v>
      </c>
      <c r="O168" s="33"/>
    </row>
    <row r="169" spans="1:15" x14ac:dyDescent="0.2">
      <c r="A169" s="5" t="s">
        <v>361</v>
      </c>
      <c r="B169" s="5" t="s">
        <v>35</v>
      </c>
      <c r="C169" s="5" t="s">
        <v>362</v>
      </c>
      <c r="D169" s="4">
        <v>10.999503423542199</v>
      </c>
      <c r="E169" s="4">
        <v>11.086659828239901</v>
      </c>
      <c r="F169" s="4">
        <v>10.8458168554022</v>
      </c>
      <c r="G169" s="4">
        <v>10.5531542104825</v>
      </c>
      <c r="H169" s="4">
        <v>10.619822579958999</v>
      </c>
      <c r="I169" s="4">
        <v>10.5857663338174</v>
      </c>
      <c r="J169" s="4">
        <v>0.39107899430846899</v>
      </c>
      <c r="K169" s="4">
        <f t="shared" si="1"/>
        <v>1.3113738161064248</v>
      </c>
      <c r="L169" s="4">
        <v>9.6050650582651801E-4</v>
      </c>
      <c r="M169" s="4">
        <v>0.25505708542609801</v>
      </c>
      <c r="N169" s="11" t="s">
        <v>363</v>
      </c>
      <c r="O169" s="33"/>
    </row>
    <row r="170" spans="1:15" x14ac:dyDescent="0.2">
      <c r="A170" s="5" t="s">
        <v>345</v>
      </c>
      <c r="B170" s="5" t="s">
        <v>35</v>
      </c>
      <c r="C170" s="5" t="s">
        <v>346</v>
      </c>
      <c r="D170" s="4">
        <v>8.7859440921667407</v>
      </c>
      <c r="E170" s="4">
        <v>9.0397734565704706</v>
      </c>
      <c r="F170" s="4">
        <v>8.7460359768406697</v>
      </c>
      <c r="G170" s="4">
        <v>8.4081009006531797</v>
      </c>
      <c r="H170" s="4">
        <v>8.4331672719887507</v>
      </c>
      <c r="I170" s="4">
        <v>8.4109700155299798</v>
      </c>
      <c r="J170" s="4">
        <v>0.43983844580199399</v>
      </c>
      <c r="K170" s="4">
        <f t="shared" si="1"/>
        <v>1.3564524222651959</v>
      </c>
      <c r="L170" s="4">
        <v>9.3464215884595696E-4</v>
      </c>
      <c r="M170" s="4">
        <v>0.25091247622685398</v>
      </c>
      <c r="N170" s="11" t="s">
        <v>347</v>
      </c>
      <c r="O170" s="33"/>
    </row>
    <row r="171" spans="1:15" x14ac:dyDescent="0.2">
      <c r="A171" s="5" t="s">
        <v>126</v>
      </c>
      <c r="B171" s="5" t="s">
        <v>35</v>
      </c>
      <c r="C171" s="9" t="s">
        <v>574</v>
      </c>
      <c r="D171" s="4">
        <v>11.413630401481599</v>
      </c>
      <c r="E171" s="4">
        <v>11.3464003739027</v>
      </c>
      <c r="F171" s="4">
        <v>11.311703973706701</v>
      </c>
      <c r="G171" s="4">
        <v>10.843076838682901</v>
      </c>
      <c r="H171" s="4">
        <v>10.8673890634904</v>
      </c>
      <c r="I171" s="4">
        <v>10.931113495944601</v>
      </c>
      <c r="J171" s="4">
        <v>0.47671845032437499</v>
      </c>
      <c r="K171" s="4">
        <f t="shared" si="1"/>
        <v>1.3915747920450237</v>
      </c>
      <c r="L171" s="7">
        <v>7.3961691383454901E-5</v>
      </c>
      <c r="M171" s="4">
        <v>6.1773078575651903E-2</v>
      </c>
      <c r="N171" s="26" t="s">
        <v>100</v>
      </c>
      <c r="O171" s="38" t="s">
        <v>582</v>
      </c>
    </row>
    <row r="172" spans="1:15" x14ac:dyDescent="0.2">
      <c r="A172" s="5" t="s">
        <v>99</v>
      </c>
      <c r="B172" s="5" t="s">
        <v>35</v>
      </c>
      <c r="C172" s="9" t="s">
        <v>574</v>
      </c>
      <c r="D172" s="4">
        <v>11.159802084808801</v>
      </c>
      <c r="E172" s="4">
        <v>11.122590728845701</v>
      </c>
      <c r="F172" s="4">
        <v>11.130358056296201</v>
      </c>
      <c r="G172" s="4">
        <v>10.651151623033901</v>
      </c>
      <c r="H172" s="4">
        <v>10.626455801226101</v>
      </c>
      <c r="I172" s="4">
        <v>10.669657378813</v>
      </c>
      <c r="J172" s="4">
        <v>0.48849535562590102</v>
      </c>
      <c r="K172" s="4">
        <f t="shared" si="1"/>
        <v>1.4029808875499827</v>
      </c>
      <c r="L172" s="7">
        <v>3.4566698474877499E-5</v>
      </c>
      <c r="M172" s="4">
        <v>4.3553888349344302E-2</v>
      </c>
      <c r="N172" s="26" t="s">
        <v>100</v>
      </c>
      <c r="O172" s="39"/>
    </row>
    <row r="173" spans="1:15" x14ac:dyDescent="0.2">
      <c r="A173" s="5" t="s">
        <v>135</v>
      </c>
      <c r="B173" s="5" t="s">
        <v>35</v>
      </c>
      <c r="C173" s="5" t="s">
        <v>136</v>
      </c>
      <c r="D173" s="4">
        <v>10.8258535162764</v>
      </c>
      <c r="E173" s="4">
        <v>10.791305042736401</v>
      </c>
      <c r="F173" s="4">
        <v>10.945662483514299</v>
      </c>
      <c r="G173" s="4">
        <v>10.213555267373399</v>
      </c>
      <c r="H173" s="4">
        <v>10.361567253551099</v>
      </c>
      <c r="I173" s="4">
        <v>10.3684717010287</v>
      </c>
      <c r="J173" s="4">
        <v>0.53974227352459703</v>
      </c>
      <c r="K173" s="4">
        <f t="shared" si="1"/>
        <v>1.4537127994086836</v>
      </c>
      <c r="L173" s="7">
        <v>9.0864865023573498E-5</v>
      </c>
      <c r="M173" s="4">
        <v>6.9459258939460797E-2</v>
      </c>
      <c r="N173" s="26" t="s">
        <v>137</v>
      </c>
      <c r="O173" s="39"/>
    </row>
    <row r="174" spans="1:15" x14ac:dyDescent="0.2">
      <c r="A174" s="5" t="s">
        <v>265</v>
      </c>
      <c r="B174" s="5" t="s">
        <v>35</v>
      </c>
      <c r="C174" s="5" t="s">
        <v>266</v>
      </c>
      <c r="D174" s="4">
        <v>10.2859766066885</v>
      </c>
      <c r="E174" s="4">
        <v>10.2933877264232</v>
      </c>
      <c r="F174" s="4">
        <v>10.501467229015899</v>
      </c>
      <c r="G174" s="4">
        <v>9.9037949163975405</v>
      </c>
      <c r="H174" s="4">
        <v>9.9309197291131692</v>
      </c>
      <c r="I174" s="4">
        <v>9.9677329044561702</v>
      </c>
      <c r="J174" s="4">
        <v>0.426128004053556</v>
      </c>
      <c r="K174" s="4">
        <f t="shared" si="1"/>
        <v>1.3436226342227868</v>
      </c>
      <c r="L174" s="4">
        <v>5.5022586312677296E-4</v>
      </c>
      <c r="M174" s="4">
        <v>0.19387294260063001</v>
      </c>
      <c r="N174" s="26" t="s">
        <v>267</v>
      </c>
      <c r="O174" s="39"/>
    </row>
    <row r="175" spans="1:15" x14ac:dyDescent="0.2">
      <c r="A175" s="5" t="s">
        <v>375</v>
      </c>
      <c r="B175" s="5" t="s">
        <v>35</v>
      </c>
      <c r="C175" s="5" t="s">
        <v>376</v>
      </c>
      <c r="D175" s="4">
        <v>7.0429775365559504</v>
      </c>
      <c r="E175" s="4">
        <v>7.0306701608715798</v>
      </c>
      <c r="F175" s="4">
        <v>7.10241605514108</v>
      </c>
      <c r="G175" s="4">
        <v>6.6644173067964996</v>
      </c>
      <c r="H175" s="4">
        <v>6.7431729571499401</v>
      </c>
      <c r="I175" s="4">
        <v>6.7883866596952203</v>
      </c>
      <c r="J175" s="4">
        <v>0.32669560964232103</v>
      </c>
      <c r="K175" s="4">
        <f t="shared" si="1"/>
        <v>1.2541375694822006</v>
      </c>
      <c r="L175" s="4">
        <v>1.0600487960369599E-3</v>
      </c>
      <c r="M175" s="4">
        <v>0.26300663770064198</v>
      </c>
      <c r="N175" s="26" t="s">
        <v>377</v>
      </c>
      <c r="O175" s="39"/>
    </row>
    <row r="176" spans="1:15" x14ac:dyDescent="0.2">
      <c r="A176" s="5" t="s">
        <v>116</v>
      </c>
      <c r="B176" s="5" t="s">
        <v>35</v>
      </c>
      <c r="C176" s="5" t="s">
        <v>117</v>
      </c>
      <c r="D176" s="4">
        <v>11.081681249152901</v>
      </c>
      <c r="E176" s="4">
        <v>11.2265656734673</v>
      </c>
      <c r="F176" s="4">
        <v>11.270308671284701</v>
      </c>
      <c r="G176" s="4">
        <v>10.6740598494652</v>
      </c>
      <c r="H176" s="4">
        <v>10.6205591164255</v>
      </c>
      <c r="I176" s="4">
        <v>10.6657510738426</v>
      </c>
      <c r="J176" s="4">
        <v>0.53939518472390802</v>
      </c>
      <c r="K176" s="4">
        <f t="shared" si="1"/>
        <v>1.4533631019831494</v>
      </c>
      <c r="L176" s="7">
        <v>6.2046297462198504E-5</v>
      </c>
      <c r="M176" s="4">
        <v>5.7109184935563502E-2</v>
      </c>
      <c r="N176" s="26" t="s">
        <v>118</v>
      </c>
      <c r="O176" s="39"/>
    </row>
    <row r="177" spans="1:15" x14ac:dyDescent="0.2">
      <c r="A177" s="5" t="s">
        <v>55</v>
      </c>
      <c r="B177" s="5" t="s">
        <v>35</v>
      </c>
      <c r="C177" s="5" t="s">
        <v>56</v>
      </c>
      <c r="D177" s="4">
        <v>11.052370060943201</v>
      </c>
      <c r="E177" s="4">
        <v>11.114989622975299</v>
      </c>
      <c r="F177" s="4">
        <v>11.245851261502199</v>
      </c>
      <c r="G177" s="4">
        <v>10.4224990443203</v>
      </c>
      <c r="H177" s="4">
        <v>10.4731559654309</v>
      </c>
      <c r="I177" s="4">
        <v>10.3753112945037</v>
      </c>
      <c r="J177" s="4">
        <v>0.71408154705528004</v>
      </c>
      <c r="K177" s="4">
        <f t="shared" si="1"/>
        <v>1.6404385441040161</v>
      </c>
      <c r="L177" s="7">
        <v>9.1160290817573902E-6</v>
      </c>
      <c r="M177" s="4">
        <v>1.7875740331145199E-2</v>
      </c>
      <c r="N177" s="26" t="s">
        <v>57</v>
      </c>
      <c r="O177" s="39"/>
    </row>
    <row r="178" spans="1:15" x14ac:dyDescent="0.2">
      <c r="A178" s="5" t="s">
        <v>80</v>
      </c>
      <c r="B178" s="5" t="s">
        <v>35</v>
      </c>
      <c r="C178" s="5" t="s">
        <v>81</v>
      </c>
      <c r="D178" s="4">
        <v>9.5475270580023004</v>
      </c>
      <c r="E178" s="4">
        <v>9.71920174221429</v>
      </c>
      <c r="F178" s="4">
        <v>9.68489517326657</v>
      </c>
      <c r="G178" s="4">
        <v>8.9479800266453999</v>
      </c>
      <c r="H178" s="4">
        <v>9.0004184796308397</v>
      </c>
      <c r="I178" s="4">
        <v>9.0977942774958205</v>
      </c>
      <c r="J178" s="4">
        <v>0.63514372990369605</v>
      </c>
      <c r="K178" s="4">
        <f t="shared" si="1"/>
        <v>1.5530924706504039</v>
      </c>
      <c r="L178" s="7">
        <v>2.7071209522648999E-5</v>
      </c>
      <c r="M178" s="4">
        <v>3.73497849684232E-2</v>
      </c>
      <c r="N178" s="26" t="s">
        <v>82</v>
      </c>
      <c r="O178" s="39"/>
    </row>
    <row r="179" spans="1:15" x14ac:dyDescent="0.2">
      <c r="A179" s="5" t="s">
        <v>38</v>
      </c>
      <c r="B179" s="5" t="s">
        <v>35</v>
      </c>
      <c r="C179" s="5" t="s">
        <v>39</v>
      </c>
      <c r="D179" s="4">
        <v>10.4708992706937</v>
      </c>
      <c r="E179" s="4">
        <v>10.595015178005699</v>
      </c>
      <c r="F179" s="4">
        <v>10.595015178005699</v>
      </c>
      <c r="G179" s="4">
        <v>9.8436290159133009</v>
      </c>
      <c r="H179" s="4">
        <v>9.8010797910880996</v>
      </c>
      <c r="I179" s="4">
        <v>9.8488203630906597</v>
      </c>
      <c r="J179" s="4">
        <v>0.72246681887103403</v>
      </c>
      <c r="K179" s="4">
        <f t="shared" si="1"/>
        <v>1.6500009085497831</v>
      </c>
      <c r="L179" s="7">
        <v>3.7687894797300699E-6</v>
      </c>
      <c r="M179" s="4">
        <v>1.2141155308950401E-2</v>
      </c>
      <c r="N179" s="26" t="s">
        <v>40</v>
      </c>
      <c r="O179" s="39"/>
    </row>
    <row r="180" spans="1:15" x14ac:dyDescent="0.2">
      <c r="A180" s="5" t="s">
        <v>192</v>
      </c>
      <c r="B180" s="5" t="s">
        <v>35</v>
      </c>
      <c r="C180" s="5" t="s">
        <v>193</v>
      </c>
      <c r="D180" s="4">
        <v>10.7800614746803</v>
      </c>
      <c r="E180" s="4">
        <v>11.119967204739201</v>
      </c>
      <c r="F180" s="4">
        <v>10.8444937111088</v>
      </c>
      <c r="G180" s="4">
        <v>10.358148137794201</v>
      </c>
      <c r="H180" s="4">
        <v>10.3326895942046</v>
      </c>
      <c r="I180" s="4">
        <v>10.3411511321129</v>
      </c>
      <c r="J180" s="4">
        <v>0.57084450880554805</v>
      </c>
      <c r="K180" s="4">
        <f t="shared" si="1"/>
        <v>1.4853928189455794</v>
      </c>
      <c r="L180" s="4">
        <v>2.6438186732573998E-4</v>
      </c>
      <c r="M180" s="4">
        <v>0.131117504837969</v>
      </c>
      <c r="N180" s="26" t="s">
        <v>194</v>
      </c>
      <c r="O180" s="39"/>
    </row>
    <row r="181" spans="1:15" x14ac:dyDescent="0.2">
      <c r="A181" s="5" t="s">
        <v>48</v>
      </c>
      <c r="B181" s="5" t="s">
        <v>35</v>
      </c>
      <c r="C181" s="5" t="s">
        <v>49</v>
      </c>
      <c r="D181" s="4">
        <v>10.2299206570215</v>
      </c>
      <c r="E181" s="4">
        <v>10.227315429024101</v>
      </c>
      <c r="F181" s="4">
        <v>10.269929369303799</v>
      </c>
      <c r="G181" s="4">
        <v>9.5550689158010993</v>
      </c>
      <c r="H181" s="4">
        <v>9.5523572951844802</v>
      </c>
      <c r="I181" s="4">
        <v>9.6369614741213496</v>
      </c>
      <c r="J181" s="4">
        <v>0.66092592341414202</v>
      </c>
      <c r="K181" s="4">
        <f t="shared" si="1"/>
        <v>1.5810970481515538</v>
      </c>
      <c r="L181" s="7">
        <v>4.8525424373839603E-6</v>
      </c>
      <c r="M181" s="4">
        <v>1.3533372876234E-2</v>
      </c>
      <c r="N181" s="26" t="s">
        <v>50</v>
      </c>
      <c r="O181" s="39"/>
    </row>
    <row r="182" spans="1:15" x14ac:dyDescent="0.2">
      <c r="A182" s="5" t="s">
        <v>149</v>
      </c>
      <c r="B182" s="5" t="s">
        <v>35</v>
      </c>
      <c r="C182" s="5" t="s">
        <v>78</v>
      </c>
      <c r="D182" s="4">
        <v>9.8042713823118692</v>
      </c>
      <c r="E182" s="4">
        <v>9.8397101516201602</v>
      </c>
      <c r="F182" s="4">
        <v>9.9583101775480998</v>
      </c>
      <c r="G182" s="4">
        <v>9.2777211743202894</v>
      </c>
      <c r="H182" s="4">
        <v>9.4201362534059694</v>
      </c>
      <c r="I182" s="4">
        <v>9.3944123415562295</v>
      </c>
      <c r="J182" s="4">
        <v>0.50334064739921802</v>
      </c>
      <c r="K182" s="4">
        <f>2^J182</f>
        <v>1.4174920534977344</v>
      </c>
      <c r="L182" s="4">
        <v>1.22589238948312E-4</v>
      </c>
      <c r="M182" s="4">
        <v>8.5059957935505207E-2</v>
      </c>
      <c r="N182" s="26" t="s">
        <v>79</v>
      </c>
      <c r="O182" s="39"/>
    </row>
    <row r="183" spans="1:15" x14ac:dyDescent="0.2">
      <c r="A183" s="5" t="s">
        <v>77</v>
      </c>
      <c r="B183" s="5" t="s">
        <v>35</v>
      </c>
      <c r="C183" s="5" t="s">
        <v>78</v>
      </c>
      <c r="D183" s="4">
        <v>9.6364482649169503</v>
      </c>
      <c r="E183" s="4">
        <v>9.6576797613480192</v>
      </c>
      <c r="F183" s="4">
        <v>9.7477829160144296</v>
      </c>
      <c r="G183" s="4">
        <v>9.0585375127395107</v>
      </c>
      <c r="H183" s="4">
        <v>9.0576364467030004</v>
      </c>
      <c r="I183" s="4">
        <v>9.1608183140924009</v>
      </c>
      <c r="J183" s="4">
        <v>0.58830622291483303</v>
      </c>
      <c r="K183" s="4">
        <f>2^J183</f>
        <v>1.5034805693017745</v>
      </c>
      <c r="L183" s="7">
        <v>2.1222516336919199E-5</v>
      </c>
      <c r="M183" s="4">
        <v>3.19052236437131E-2</v>
      </c>
      <c r="N183" s="26" t="s">
        <v>79</v>
      </c>
      <c r="O183" s="39"/>
    </row>
    <row r="184" spans="1:15" x14ac:dyDescent="0.2">
      <c r="A184" s="5" t="s">
        <v>241</v>
      </c>
      <c r="B184" s="5" t="s">
        <v>35</v>
      </c>
      <c r="C184" s="5" t="s">
        <v>70</v>
      </c>
      <c r="D184" s="4">
        <v>7.4855908571119496</v>
      </c>
      <c r="E184" s="4">
        <v>7.4976227751235003</v>
      </c>
      <c r="F184" s="4">
        <v>7.4227068367159603</v>
      </c>
      <c r="G184" s="4">
        <v>6.9748568373790896</v>
      </c>
      <c r="H184" s="4">
        <v>7.1233943046395298</v>
      </c>
      <c r="I184" s="4">
        <v>6.8130288556184402</v>
      </c>
      <c r="J184" s="4">
        <v>0.49821349043811403</v>
      </c>
      <c r="K184" s="4">
        <f t="shared" si="1"/>
        <v>1.4124634056721459</v>
      </c>
      <c r="L184" s="4">
        <v>4.1656880756452602E-4</v>
      </c>
      <c r="M184" s="4">
        <v>0.16480412096462899</v>
      </c>
      <c r="N184" s="26" t="s">
        <v>71</v>
      </c>
      <c r="O184" s="39"/>
    </row>
    <row r="185" spans="1:15" x14ac:dyDescent="0.2">
      <c r="A185" s="5" t="s">
        <v>69</v>
      </c>
      <c r="B185" s="5" t="s">
        <v>35</v>
      </c>
      <c r="C185" s="5" t="s">
        <v>70</v>
      </c>
      <c r="D185" s="4">
        <v>7.9474673099744999</v>
      </c>
      <c r="E185" s="4">
        <v>7.9787680418065499</v>
      </c>
      <c r="F185" s="4">
        <v>7.9829752616930501</v>
      </c>
      <c r="G185" s="4">
        <v>7.4491509030615299</v>
      </c>
      <c r="H185" s="4">
        <v>7.3847080993084599</v>
      </c>
      <c r="I185" s="4">
        <v>7.4351436775982496</v>
      </c>
      <c r="J185" s="4">
        <v>0.54673597783528605</v>
      </c>
      <c r="K185" s="4">
        <f>2^J185</f>
        <v>1.4607770228026828</v>
      </c>
      <c r="L185" s="7">
        <v>1.6618995795570001E-5</v>
      </c>
      <c r="M185" s="4">
        <v>2.77604936805926E-2</v>
      </c>
      <c r="N185" s="26" t="s">
        <v>71</v>
      </c>
      <c r="O185" s="39"/>
    </row>
    <row r="186" spans="1:15" x14ac:dyDescent="0.2">
      <c r="A186" s="5" t="s">
        <v>34</v>
      </c>
      <c r="B186" s="5" t="s">
        <v>35</v>
      </c>
      <c r="C186" s="5" t="s">
        <v>36</v>
      </c>
      <c r="D186" s="4">
        <v>5.7092347164373196</v>
      </c>
      <c r="E186" s="4">
        <v>5.9474618286363397</v>
      </c>
      <c r="F186" s="4">
        <v>5.6015497923187096</v>
      </c>
      <c r="G186" s="4">
        <v>4.6496171664410202</v>
      </c>
      <c r="H186" s="4">
        <v>4.6560784994552602</v>
      </c>
      <c r="I186" s="4">
        <v>4.6144448746932296</v>
      </c>
      <c r="J186" s="4">
        <v>1.1127019322676199</v>
      </c>
      <c r="K186" s="4">
        <f t="shared" si="1"/>
        <v>2.1625026973549843</v>
      </c>
      <c r="L186" s="7">
        <v>1.73404203054926E-6</v>
      </c>
      <c r="M186" s="4">
        <v>6.51725246831685E-3</v>
      </c>
      <c r="N186" s="11" t="s">
        <v>37</v>
      </c>
      <c r="O186" s="33"/>
    </row>
    <row r="187" spans="1:15" x14ac:dyDescent="0.2">
      <c r="A187" s="5" t="s">
        <v>271</v>
      </c>
      <c r="B187" s="5" t="s">
        <v>35</v>
      </c>
      <c r="C187" s="5" t="s">
        <v>105</v>
      </c>
      <c r="D187" s="4">
        <v>10.136059001189</v>
      </c>
      <c r="E187" s="4">
        <v>10.2120620674254</v>
      </c>
      <c r="F187" s="4">
        <v>10.4491357584486</v>
      </c>
      <c r="G187" s="4">
        <v>9.7395399073755193</v>
      </c>
      <c r="H187" s="4">
        <v>9.7833101553656796</v>
      </c>
      <c r="I187" s="4">
        <v>9.8124160189993805</v>
      </c>
      <c r="J187" s="4">
        <v>0.48733024844081302</v>
      </c>
      <c r="K187" s="4">
        <f t="shared" si="1"/>
        <v>1.4018483105391086</v>
      </c>
      <c r="L187" s="4">
        <v>5.6492334376989195E-4</v>
      </c>
      <c r="M187" s="4">
        <v>0.194827759451601</v>
      </c>
      <c r="N187" s="11" t="s">
        <v>106</v>
      </c>
      <c r="O187" s="33"/>
    </row>
    <row r="188" spans="1:15" x14ac:dyDescent="0.2">
      <c r="A188" s="5" t="s">
        <v>104</v>
      </c>
      <c r="B188" s="5" t="s">
        <v>35</v>
      </c>
      <c r="C188" s="5" t="s">
        <v>105</v>
      </c>
      <c r="D188" s="4">
        <v>9.6140815856953807</v>
      </c>
      <c r="E188" s="4">
        <v>9.5620529426706593</v>
      </c>
      <c r="F188" s="4">
        <v>9.4877085972481208</v>
      </c>
      <c r="G188" s="4">
        <v>8.8997290313551094</v>
      </c>
      <c r="H188" s="4">
        <v>9.0217518064132705</v>
      </c>
      <c r="I188" s="4">
        <v>9.0575840183294591</v>
      </c>
      <c r="J188" s="4">
        <v>0.56159275650544405</v>
      </c>
      <c r="K188" s="4">
        <f t="shared" si="1"/>
        <v>1.4758977309369132</v>
      </c>
      <c r="L188" s="7">
        <v>4.7833429948686003E-5</v>
      </c>
      <c r="M188" s="4">
        <v>4.7940789424792997E-2</v>
      </c>
      <c r="N188" s="11" t="s">
        <v>106</v>
      </c>
      <c r="O188" s="33"/>
    </row>
    <row r="189" spans="1:15" x14ac:dyDescent="0.2">
      <c r="A189" s="5" t="s">
        <v>201</v>
      </c>
      <c r="B189" s="5" t="s">
        <v>35</v>
      </c>
      <c r="C189" s="5" t="s">
        <v>142</v>
      </c>
      <c r="D189" s="4">
        <v>9.5388064090059501</v>
      </c>
      <c r="E189" s="4">
        <v>9.5189476955274301</v>
      </c>
      <c r="F189" s="4">
        <v>9.5826129658165797</v>
      </c>
      <c r="G189" s="4">
        <v>8.9254291551391205</v>
      </c>
      <c r="H189" s="4">
        <v>9.1397652002327394</v>
      </c>
      <c r="I189" s="4">
        <v>9.1460935730769002</v>
      </c>
      <c r="J189" s="4">
        <v>0.476359713967067</v>
      </c>
      <c r="K189" s="4">
        <f t="shared" si="1"/>
        <v>1.3912288101174832</v>
      </c>
      <c r="L189" s="4">
        <v>2.79757044884696E-4</v>
      </c>
      <c r="M189" s="4">
        <v>0.13153766848313</v>
      </c>
      <c r="N189" s="24" t="s">
        <v>143</v>
      </c>
      <c r="O189" s="38" t="s">
        <v>583</v>
      </c>
    </row>
    <row r="190" spans="1:15" x14ac:dyDescent="0.2">
      <c r="A190" s="5" t="s">
        <v>141</v>
      </c>
      <c r="B190" s="5" t="s">
        <v>35</v>
      </c>
      <c r="C190" s="5" t="s">
        <v>142</v>
      </c>
      <c r="D190" s="4">
        <v>10.930464070866201</v>
      </c>
      <c r="E190" s="4">
        <v>10.954900567848</v>
      </c>
      <c r="F190" s="4">
        <v>10.8841872216576</v>
      </c>
      <c r="G190" s="4">
        <v>10.393727304457199</v>
      </c>
      <c r="H190" s="4">
        <v>10.4727287021524</v>
      </c>
      <c r="I190" s="4">
        <v>10.5159531856774</v>
      </c>
      <c r="J190" s="4">
        <v>0.46238088936161997</v>
      </c>
      <c r="K190" s="4">
        <f t="shared" si="1"/>
        <v>1.3778137582681198</v>
      </c>
      <c r="L190" s="7">
        <v>9.6980422663419695E-5</v>
      </c>
      <c r="M190" s="4">
        <v>7.2207651221140104E-2</v>
      </c>
      <c r="N190" s="24" t="s">
        <v>143</v>
      </c>
      <c r="O190" s="39"/>
    </row>
    <row r="191" spans="1:15" x14ac:dyDescent="0.2">
      <c r="A191" s="5" t="s">
        <v>366</v>
      </c>
      <c r="B191" s="5" t="s">
        <v>35</v>
      </c>
      <c r="C191" s="5" t="s">
        <v>367</v>
      </c>
      <c r="D191" s="4">
        <v>9.4085072414262694</v>
      </c>
      <c r="E191" s="4">
        <v>9.3781147844854509</v>
      </c>
      <c r="F191" s="4">
        <v>9.3584688388888502</v>
      </c>
      <c r="G191" s="4">
        <v>9.0419479499397806</v>
      </c>
      <c r="H191" s="4">
        <v>9.0773101410696206</v>
      </c>
      <c r="I191" s="4">
        <v>9.1065636561471006</v>
      </c>
      <c r="J191" s="4">
        <v>0.306423039214691</v>
      </c>
      <c r="K191" s="4">
        <f t="shared" ref="K191:K194" si="2">2^J191</f>
        <v>1.2366378251402705</v>
      </c>
      <c r="L191" s="4">
        <v>9.9668057315108801E-4</v>
      </c>
      <c r="M191" s="4">
        <v>0.25686451731249799</v>
      </c>
      <c r="N191" s="24" t="s">
        <v>575</v>
      </c>
      <c r="O191" s="39"/>
    </row>
    <row r="192" spans="1:15" x14ac:dyDescent="0.2">
      <c r="A192" s="5" t="s">
        <v>312</v>
      </c>
      <c r="B192" s="5" t="s">
        <v>35</v>
      </c>
      <c r="C192" s="5" t="s">
        <v>84</v>
      </c>
      <c r="D192" s="4">
        <v>8.9912944293733208</v>
      </c>
      <c r="E192" s="4">
        <v>8.9861256416378108</v>
      </c>
      <c r="F192" s="4">
        <v>9.1377577615997101</v>
      </c>
      <c r="G192" s="4">
        <v>8.6003436964316808</v>
      </c>
      <c r="H192" s="4">
        <v>8.6864705971997793</v>
      </c>
      <c r="I192" s="4">
        <v>8.7045679252589103</v>
      </c>
      <c r="J192" s="4">
        <v>0.37459853790682401</v>
      </c>
      <c r="K192" s="4">
        <f t="shared" si="2"/>
        <v>1.2964787303081218</v>
      </c>
      <c r="L192" s="4">
        <v>7.6567701367367296E-4</v>
      </c>
      <c r="M192" s="4">
        <v>0.23146100312329301</v>
      </c>
      <c r="N192" s="24" t="s">
        <v>85</v>
      </c>
      <c r="O192" s="39"/>
    </row>
    <row r="193" spans="1:15" x14ac:dyDescent="0.2">
      <c r="A193" s="5" t="s">
        <v>83</v>
      </c>
      <c r="B193" s="5" t="s">
        <v>35</v>
      </c>
      <c r="C193" s="5" t="s">
        <v>84</v>
      </c>
      <c r="D193" s="4">
        <v>9.8409129014696699</v>
      </c>
      <c r="E193" s="4">
        <v>9.8704910983781993</v>
      </c>
      <c r="F193" s="4">
        <v>9.8979327098840599</v>
      </c>
      <c r="G193" s="4">
        <v>9.3853757764337793</v>
      </c>
      <c r="H193" s="4">
        <v>9.3570337087959707</v>
      </c>
      <c r="I193" s="4">
        <v>9.3322236876863993</v>
      </c>
      <c r="J193" s="4">
        <v>0.51156784560526303</v>
      </c>
      <c r="K193" s="4">
        <f>2^J193</f>
        <v>1.425598620179543</v>
      </c>
      <c r="L193" s="7">
        <v>2.7328504998957101E-5</v>
      </c>
      <c r="M193" s="4">
        <v>3.73497849684232E-2</v>
      </c>
      <c r="N193" s="24" t="s">
        <v>85</v>
      </c>
      <c r="O193" s="39"/>
    </row>
    <row r="194" spans="1:15" x14ac:dyDescent="0.2">
      <c r="A194" s="5" t="s">
        <v>216</v>
      </c>
      <c r="B194" s="5" t="s">
        <v>35</v>
      </c>
      <c r="C194" s="5" t="s">
        <v>217</v>
      </c>
      <c r="D194" s="4">
        <v>8.8854430105947095</v>
      </c>
      <c r="E194" s="4">
        <v>8.9708256876722192</v>
      </c>
      <c r="F194" s="4">
        <v>9.0075502567751595</v>
      </c>
      <c r="G194" s="4">
        <v>8.52142689143772</v>
      </c>
      <c r="H194" s="4">
        <v>8.4779199371064404</v>
      </c>
      <c r="I194" s="4">
        <v>8.6110201349630699</v>
      </c>
      <c r="J194" s="4">
        <v>0.41781733051161601</v>
      </c>
      <c r="K194" s="4">
        <f t="shared" si="2"/>
        <v>1.3359049196205557</v>
      </c>
      <c r="L194" s="4">
        <v>2.9939043671579598E-4</v>
      </c>
      <c r="M194" s="4">
        <v>0.13217223402921199</v>
      </c>
      <c r="N194" s="24" t="s">
        <v>218</v>
      </c>
      <c r="O194" s="39"/>
    </row>
    <row r="195" spans="1:15" x14ac:dyDescent="0.2">
      <c r="A195" s="5" t="s">
        <v>394</v>
      </c>
      <c r="B195" s="5" t="s">
        <v>35</v>
      </c>
      <c r="C195" s="5" t="s">
        <v>395</v>
      </c>
      <c r="D195" s="4">
        <v>6.4574582444416802</v>
      </c>
      <c r="E195" s="4">
        <v>6.1434219323263397</v>
      </c>
      <c r="F195" s="4">
        <v>6.3420454245932003</v>
      </c>
      <c r="G195" s="4">
        <v>5.8633443999902397</v>
      </c>
      <c r="H195" s="4">
        <v>5.9066439672843698</v>
      </c>
      <c r="I195" s="4">
        <v>5.8933596099299201</v>
      </c>
      <c r="J195" s="4">
        <v>0.42652587471889197</v>
      </c>
      <c r="K195" s="4">
        <f>2^J195</f>
        <v>1.3439932335096694</v>
      </c>
      <c r="L195" s="4">
        <v>1.1478182046239301E-3</v>
      </c>
      <c r="M195" s="4">
        <v>0.26943221203648998</v>
      </c>
      <c r="N195" s="24" t="s">
        <v>396</v>
      </c>
      <c r="O195" s="39"/>
    </row>
    <row r="196" spans="1:15" x14ac:dyDescent="0.2">
      <c r="A196" s="5" t="s">
        <v>123</v>
      </c>
      <c r="B196" s="5" t="s">
        <v>35</v>
      </c>
      <c r="C196" s="5" t="s">
        <v>124</v>
      </c>
      <c r="D196" s="4">
        <v>13.623848137128199</v>
      </c>
      <c r="E196" s="4">
        <v>13.620342439595699</v>
      </c>
      <c r="F196" s="4">
        <v>13.641683999417801</v>
      </c>
      <c r="G196" s="4">
        <v>13.192351275853101</v>
      </c>
      <c r="H196" s="4">
        <v>13.168087913470499</v>
      </c>
      <c r="I196" s="4">
        <v>13.209261555451</v>
      </c>
      <c r="J196" s="4">
        <v>0.43872461045572703</v>
      </c>
      <c r="K196" s="4">
        <f t="shared" ref="K196:K216" si="3">2^J196</f>
        <v>1.3554055748526799</v>
      </c>
      <c r="L196" s="7">
        <v>7.2348754654892795E-5</v>
      </c>
      <c r="M196" s="4">
        <v>6.1566060069628697E-2</v>
      </c>
      <c r="N196" s="24" t="s">
        <v>125</v>
      </c>
      <c r="O196" s="39"/>
    </row>
    <row r="197" spans="1:15" x14ac:dyDescent="0.2">
      <c r="A197" s="5" t="s">
        <v>89</v>
      </c>
      <c r="B197" s="5" t="s">
        <v>35</v>
      </c>
      <c r="C197" s="5" t="s">
        <v>90</v>
      </c>
      <c r="D197" s="4">
        <v>8.9304917632703393</v>
      </c>
      <c r="E197" s="4">
        <v>8.9939920147807708</v>
      </c>
      <c r="F197" s="4">
        <v>8.6379338544934008</v>
      </c>
      <c r="G197" s="4">
        <v>8.00683962146962</v>
      </c>
      <c r="H197" s="4">
        <v>8.0118798616737497</v>
      </c>
      <c r="I197" s="4">
        <v>8.1357106888804296</v>
      </c>
      <c r="J197" s="4">
        <v>0.802662486840237</v>
      </c>
      <c r="K197" s="4">
        <f t="shared" si="3"/>
        <v>1.7443172872369808</v>
      </c>
      <c r="L197" s="7">
        <v>3.9179369642234999E-5</v>
      </c>
      <c r="M197" s="4">
        <v>4.3553888349344302E-2</v>
      </c>
      <c r="N197" s="24" t="s">
        <v>91</v>
      </c>
      <c r="O197" s="39"/>
    </row>
    <row r="198" spans="1:15" x14ac:dyDescent="0.2">
      <c r="A198" s="5" t="s">
        <v>185</v>
      </c>
      <c r="B198" s="5" t="s">
        <v>35</v>
      </c>
      <c r="C198" s="5" t="s">
        <v>133</v>
      </c>
      <c r="D198" s="4">
        <v>9.5688327092337708</v>
      </c>
      <c r="E198" s="4">
        <v>9.7370237440969607</v>
      </c>
      <c r="F198" s="4">
        <v>9.4413822789516004</v>
      </c>
      <c r="G198" s="4">
        <v>9.0793869465622805</v>
      </c>
      <c r="H198" s="4">
        <v>9.0834762036260006</v>
      </c>
      <c r="I198" s="4">
        <v>8.9728361753371306</v>
      </c>
      <c r="J198" s="4">
        <v>0.53717980225230899</v>
      </c>
      <c r="K198" s="4">
        <f t="shared" si="3"/>
        <v>1.4511330504413706</v>
      </c>
      <c r="L198" s="4">
        <v>2.5327147373604801E-4</v>
      </c>
      <c r="M198" s="4">
        <v>0.12834603075246601</v>
      </c>
      <c r="N198" s="24" t="s">
        <v>134</v>
      </c>
      <c r="O198" s="39"/>
    </row>
    <row r="199" spans="1:15" x14ac:dyDescent="0.2">
      <c r="A199" s="5" t="s">
        <v>460</v>
      </c>
      <c r="B199" s="5" t="s">
        <v>35</v>
      </c>
      <c r="C199" s="5" t="s">
        <v>133</v>
      </c>
      <c r="D199" s="4">
        <v>6.47712745552173</v>
      </c>
      <c r="E199" s="4">
        <v>6.4170998760426698</v>
      </c>
      <c r="F199" s="4">
        <v>6.0863387964834299</v>
      </c>
      <c r="G199" s="4">
        <v>5.7910955223216396</v>
      </c>
      <c r="H199" s="4">
        <v>5.7617375967394304</v>
      </c>
      <c r="I199" s="4">
        <v>5.91061508962144</v>
      </c>
      <c r="J199" s="4">
        <v>0.50570597312177301</v>
      </c>
      <c r="K199" s="4">
        <f t="shared" si="3"/>
        <v>1.4198179646137992</v>
      </c>
      <c r="L199" s="4">
        <v>1.4712408053121401E-3</v>
      </c>
      <c r="M199" s="4">
        <v>0.28975734305843998</v>
      </c>
      <c r="N199" s="25" t="s">
        <v>134</v>
      </c>
      <c r="O199" s="39"/>
    </row>
    <row r="200" spans="1:15" x14ac:dyDescent="0.2">
      <c r="A200" s="5" t="s">
        <v>132</v>
      </c>
      <c r="B200" s="5" t="s">
        <v>35</v>
      </c>
      <c r="C200" s="5" t="s">
        <v>133</v>
      </c>
      <c r="D200" s="4">
        <v>8.7270790140768497</v>
      </c>
      <c r="E200" s="4">
        <v>8.8774950330729805</v>
      </c>
      <c r="F200" s="4">
        <v>8.6450119653838495</v>
      </c>
      <c r="G200" s="4">
        <v>8.1344370094821397</v>
      </c>
      <c r="H200" s="4">
        <v>8.2574799554215801</v>
      </c>
      <c r="I200" s="4">
        <v>8.1237229058195393</v>
      </c>
      <c r="J200" s="4">
        <v>0.57798204727014202</v>
      </c>
      <c r="K200" s="4">
        <f t="shared" si="3"/>
        <v>1.4927598074513657</v>
      </c>
      <c r="L200" s="7">
        <v>9.0280441315949506E-5</v>
      </c>
      <c r="M200" s="4">
        <v>6.9459258939460797E-2</v>
      </c>
      <c r="N200" s="24" t="s">
        <v>134</v>
      </c>
      <c r="O200" s="39"/>
    </row>
    <row r="201" spans="1:15" x14ac:dyDescent="0.2">
      <c r="A201" s="5" t="s">
        <v>329</v>
      </c>
      <c r="B201" s="5" t="s">
        <v>35</v>
      </c>
      <c r="C201" s="5" t="s">
        <v>330</v>
      </c>
      <c r="D201" s="4">
        <v>8.3948211021457002</v>
      </c>
      <c r="E201" s="4">
        <v>8.6117702110152408</v>
      </c>
      <c r="F201" s="4">
        <v>8.4669253176276094</v>
      </c>
      <c r="G201" s="4">
        <v>8.1063560644637196</v>
      </c>
      <c r="H201" s="4">
        <v>8.0798688161127608</v>
      </c>
      <c r="I201" s="4">
        <v>8.1408311685790498</v>
      </c>
      <c r="J201" s="4">
        <v>0.38215352721100398</v>
      </c>
      <c r="K201" s="4">
        <f t="shared" si="3"/>
        <v>1.3032858336918729</v>
      </c>
      <c r="L201" s="4">
        <v>8.6673400525293695E-4</v>
      </c>
      <c r="M201" s="4">
        <v>0.24195867988070099</v>
      </c>
      <c r="N201" s="24" t="s">
        <v>331</v>
      </c>
      <c r="O201" s="39"/>
    </row>
    <row r="202" spans="1:15" x14ac:dyDescent="0.2">
      <c r="A202" s="5" t="s">
        <v>110</v>
      </c>
      <c r="B202" s="5" t="s">
        <v>35</v>
      </c>
      <c r="C202" s="5" t="s">
        <v>111</v>
      </c>
      <c r="D202" s="4">
        <v>9.9979932880870894</v>
      </c>
      <c r="E202" s="4">
        <v>9.8025425893685991</v>
      </c>
      <c r="F202" s="4">
        <v>9.9644435728187606</v>
      </c>
      <c r="G202" s="4">
        <v>9.2778178394770396</v>
      </c>
      <c r="H202" s="4">
        <v>9.2736126856836698</v>
      </c>
      <c r="I202" s="4">
        <v>9.4081428812221208</v>
      </c>
      <c r="J202" s="4">
        <v>0.60180201463053795</v>
      </c>
      <c r="K202" s="4">
        <f t="shared" si="3"/>
        <v>1.5176109723753599</v>
      </c>
      <c r="L202" s="7">
        <v>5.2923757474580599E-5</v>
      </c>
      <c r="M202" s="4">
        <v>4.9788574613531297E-2</v>
      </c>
      <c r="N202" s="24" t="s">
        <v>112</v>
      </c>
      <c r="O202" s="39"/>
    </row>
    <row r="203" spans="1:15" x14ac:dyDescent="0.2">
      <c r="A203" s="14" t="s">
        <v>474</v>
      </c>
      <c r="B203" s="14" t="s">
        <v>35</v>
      </c>
      <c r="C203" s="19" t="s">
        <v>475</v>
      </c>
      <c r="D203" s="13">
        <v>5.0423241679363402</v>
      </c>
      <c r="E203" s="13">
        <v>5.1123612455928802</v>
      </c>
      <c r="F203" s="13">
        <v>4.9534745678852001</v>
      </c>
      <c r="G203" s="13">
        <v>4.1946360498592696</v>
      </c>
      <c r="H203" s="13">
        <v>4.1675592320617296</v>
      </c>
      <c r="I203" s="13">
        <v>4.7327589247307804</v>
      </c>
      <c r="J203" s="13">
        <v>0.67106859158754495</v>
      </c>
      <c r="K203" s="13">
        <f>2^J203</f>
        <v>1.5922518978865472</v>
      </c>
      <c r="L203" s="13">
        <v>1.56155284772206E-3</v>
      </c>
      <c r="M203" s="13">
        <v>0.29969189355367098</v>
      </c>
      <c r="N203" s="6" t="s">
        <v>576</v>
      </c>
      <c r="O203" s="33"/>
    </row>
    <row r="204" spans="1:15" x14ac:dyDescent="0.2">
      <c r="A204" s="5" t="s">
        <v>262</v>
      </c>
      <c r="B204" s="5" t="s">
        <v>35</v>
      </c>
      <c r="C204" s="5" t="s">
        <v>263</v>
      </c>
      <c r="D204" s="4">
        <v>7.1055861302001002</v>
      </c>
      <c r="E204" s="4">
        <v>7.2670095184057804</v>
      </c>
      <c r="F204" s="4">
        <v>6.7892777140270999</v>
      </c>
      <c r="G204" s="4">
        <v>6.4309743729259496</v>
      </c>
      <c r="H204" s="4">
        <v>6.4556369433871499</v>
      </c>
      <c r="I204" s="4">
        <v>6.2283165474874798</v>
      </c>
      <c r="J204" s="4">
        <v>0.68231516627746602</v>
      </c>
      <c r="K204" s="4">
        <f t="shared" si="3"/>
        <v>1.604712854557544</v>
      </c>
      <c r="L204" s="4">
        <v>5.4248818261864497E-4</v>
      </c>
      <c r="M204" s="4">
        <v>0.19387294260063001</v>
      </c>
      <c r="N204" s="11" t="s">
        <v>264</v>
      </c>
      <c r="O204" s="33"/>
    </row>
    <row r="205" spans="1:15" x14ac:dyDescent="0.2">
      <c r="A205" s="5" t="s">
        <v>397</v>
      </c>
      <c r="B205" s="5" t="s">
        <v>35</v>
      </c>
      <c r="C205" s="5" t="s">
        <v>398</v>
      </c>
      <c r="D205" s="4">
        <v>4.7258752145106797</v>
      </c>
      <c r="E205" s="4">
        <v>4.7258752145106797</v>
      </c>
      <c r="F205" s="4">
        <v>4.85068830577488</v>
      </c>
      <c r="G205" s="4">
        <v>4.3662396839799804</v>
      </c>
      <c r="H205" s="4">
        <v>4.4942331723309499</v>
      </c>
      <c r="I205" s="4">
        <v>4.4043093156452002</v>
      </c>
      <c r="J205" s="4">
        <v>0.345885520946698</v>
      </c>
      <c r="K205" s="4">
        <f t="shared" si="3"/>
        <v>1.2709308358837677</v>
      </c>
      <c r="L205" s="4">
        <v>1.1529770276278201E-3</v>
      </c>
      <c r="M205" s="4">
        <v>0.26943221203648998</v>
      </c>
      <c r="N205" s="11" t="s">
        <v>399</v>
      </c>
      <c r="O205" s="33"/>
    </row>
    <row r="206" spans="1:15" x14ac:dyDescent="0.2">
      <c r="A206" s="5" t="s">
        <v>469</v>
      </c>
      <c r="B206" s="5" t="s">
        <v>35</v>
      </c>
      <c r="C206" s="5" t="s">
        <v>470</v>
      </c>
      <c r="D206" s="4">
        <v>9.59810721397767</v>
      </c>
      <c r="E206" s="4">
        <v>9.7019408469762602</v>
      </c>
      <c r="F206" s="4">
        <v>9.5564998506329797</v>
      </c>
      <c r="G206" s="4">
        <v>9.2618728079887696</v>
      </c>
      <c r="H206" s="4">
        <v>9.26698955425144</v>
      </c>
      <c r="I206" s="4">
        <v>9.3554237007321692</v>
      </c>
      <c r="J206" s="4">
        <v>0.32408728287151201</v>
      </c>
      <c r="K206" s="4">
        <f t="shared" si="3"/>
        <v>1.2518721944758762</v>
      </c>
      <c r="L206" s="4">
        <v>1.5420006741528899E-3</v>
      </c>
      <c r="M206" s="4">
        <v>0.29720415557679403</v>
      </c>
      <c r="N206" s="6" t="s">
        <v>471</v>
      </c>
      <c r="O206" s="33"/>
    </row>
    <row r="207" spans="1:15" x14ac:dyDescent="0.2">
      <c r="A207" s="5" t="s">
        <v>140</v>
      </c>
      <c r="B207" s="5" t="s">
        <v>35</v>
      </c>
      <c r="C207" s="5" t="s">
        <v>108</v>
      </c>
      <c r="D207" s="4">
        <v>8.1218497702824095</v>
      </c>
      <c r="E207" s="4">
        <v>8.0834807818230896</v>
      </c>
      <c r="F207" s="4">
        <v>8.2122073891280394</v>
      </c>
      <c r="G207" s="4">
        <v>7.3982681606848999</v>
      </c>
      <c r="H207" s="4">
        <v>7.5552303001082297</v>
      </c>
      <c r="I207" s="4">
        <v>7.6718378201225299</v>
      </c>
      <c r="J207" s="4">
        <v>0.59740055343929199</v>
      </c>
      <c r="K207" s="4">
        <f t="shared" si="3"/>
        <v>1.512988008728462</v>
      </c>
      <c r="L207" s="7">
        <v>9.7662285193001201E-5</v>
      </c>
      <c r="M207" s="4">
        <v>7.2207651221140104E-2</v>
      </c>
      <c r="N207" s="26" t="s">
        <v>109</v>
      </c>
      <c r="O207" s="38" t="s">
        <v>584</v>
      </c>
    </row>
    <row r="208" spans="1:15" x14ac:dyDescent="0.2">
      <c r="A208" s="5" t="s">
        <v>107</v>
      </c>
      <c r="B208" s="5" t="s">
        <v>35</v>
      </c>
      <c r="C208" s="5" t="s">
        <v>108</v>
      </c>
      <c r="D208" s="4">
        <v>10.886654673498599</v>
      </c>
      <c r="E208" s="4">
        <v>10.958686859652101</v>
      </c>
      <c r="F208" s="4">
        <v>11.0634107137047</v>
      </c>
      <c r="G208" s="4">
        <v>10.276810622809</v>
      </c>
      <c r="H208" s="4">
        <v>10.274934633253601</v>
      </c>
      <c r="I208" s="4">
        <v>10.469346570050501</v>
      </c>
      <c r="J208" s="4">
        <v>0.62922014024745998</v>
      </c>
      <c r="K208" s="4">
        <f t="shared" si="3"/>
        <v>1.5467286716015665</v>
      </c>
      <c r="L208" s="7">
        <v>5.2988882318562899E-5</v>
      </c>
      <c r="M208" s="4">
        <v>4.9788574613531297E-2</v>
      </c>
      <c r="N208" s="26" t="s">
        <v>109</v>
      </c>
      <c r="O208" s="39"/>
    </row>
    <row r="209" spans="1:15" x14ac:dyDescent="0.2">
      <c r="A209" s="5" t="s">
        <v>227</v>
      </c>
      <c r="B209" s="5" t="s">
        <v>35</v>
      </c>
      <c r="C209" s="5" t="s">
        <v>168</v>
      </c>
      <c r="D209" s="4">
        <v>11.4921840645511</v>
      </c>
      <c r="E209" s="4">
        <v>11.518301985920001</v>
      </c>
      <c r="F209" s="4">
        <v>11.680783135332399</v>
      </c>
      <c r="G209" s="4">
        <v>11.160695619536799</v>
      </c>
      <c r="H209" s="4">
        <v>11.0416969837789</v>
      </c>
      <c r="I209" s="4">
        <v>11.146688884409301</v>
      </c>
      <c r="J209" s="4">
        <v>0.44739589935947799</v>
      </c>
      <c r="K209" s="4">
        <f t="shared" si="3"/>
        <v>1.3635767439368991</v>
      </c>
      <c r="L209" s="4">
        <v>3.5233245502155002E-4</v>
      </c>
      <c r="M209" s="4">
        <v>0.14578482618281599</v>
      </c>
      <c r="N209" s="26" t="s">
        <v>169</v>
      </c>
      <c r="O209" s="39"/>
    </row>
    <row r="210" spans="1:15" x14ac:dyDescent="0.2">
      <c r="A210" s="5" t="s">
        <v>191</v>
      </c>
      <c r="B210" s="5" t="s">
        <v>35</v>
      </c>
      <c r="C210" s="5" t="s">
        <v>168</v>
      </c>
      <c r="D210" s="4">
        <v>7.8990482037842797</v>
      </c>
      <c r="E210" s="4">
        <v>8.1587717708026108</v>
      </c>
      <c r="F210" s="4">
        <v>7.7220527324956896</v>
      </c>
      <c r="G210" s="4">
        <v>7.26505156353325</v>
      </c>
      <c r="H210" s="4">
        <v>7.3187346546352297</v>
      </c>
      <c r="I210" s="4">
        <v>7.1181808451398103</v>
      </c>
      <c r="J210" s="4">
        <v>0.69263521459143196</v>
      </c>
      <c r="K210" s="4">
        <f t="shared" si="3"/>
        <v>1.6162330214583334</v>
      </c>
      <c r="L210" s="4">
        <v>2.7033652089929899E-4</v>
      </c>
      <c r="M210" s="4">
        <v>0.131117504837969</v>
      </c>
      <c r="N210" s="26" t="s">
        <v>169</v>
      </c>
      <c r="O210" s="39"/>
    </row>
    <row r="211" spans="1:15" x14ac:dyDescent="0.2">
      <c r="A211" s="5" t="s">
        <v>167</v>
      </c>
      <c r="B211" s="5" t="s">
        <v>35</v>
      </c>
      <c r="C211" s="5" t="s">
        <v>168</v>
      </c>
      <c r="D211" s="4">
        <v>9.50669324310911</v>
      </c>
      <c r="E211" s="4">
        <v>9.6773136485727793</v>
      </c>
      <c r="F211" s="4">
        <v>9.0811740910125902</v>
      </c>
      <c r="G211" s="4">
        <v>8.4624288501339997</v>
      </c>
      <c r="H211" s="4">
        <v>8.6394435068106006</v>
      </c>
      <c r="I211" s="4">
        <v>8.3551662399450493</v>
      </c>
      <c r="J211" s="4">
        <v>0.93604746193494603</v>
      </c>
      <c r="K211" s="4">
        <f t="shared" si="3"/>
        <v>1.9132792584130032</v>
      </c>
      <c r="L211" s="4">
        <v>2.0725788509078999E-4</v>
      </c>
      <c r="M211" s="4">
        <v>0.119840229172817</v>
      </c>
      <c r="N211" s="26" t="s">
        <v>169</v>
      </c>
      <c r="O211" s="39"/>
    </row>
    <row r="212" spans="1:15" x14ac:dyDescent="0.2">
      <c r="A212" s="5" t="s">
        <v>412</v>
      </c>
      <c r="B212" s="5" t="s">
        <v>35</v>
      </c>
      <c r="C212" s="5" t="s">
        <v>413</v>
      </c>
      <c r="D212" s="4">
        <v>11.6423944086088</v>
      </c>
      <c r="E212" s="4">
        <v>11.6452274165643</v>
      </c>
      <c r="F212" s="4">
        <v>11.717312000022501</v>
      </c>
      <c r="G212" s="4">
        <v>11.3795011215953</v>
      </c>
      <c r="H212" s="4">
        <v>11.3202188193836</v>
      </c>
      <c r="I212" s="4">
        <v>11.388614330043501</v>
      </c>
      <c r="J212" s="4">
        <v>0.30553318472442298</v>
      </c>
      <c r="K212" s="4">
        <f t="shared" si="3"/>
        <v>1.2358753019540527</v>
      </c>
      <c r="L212" s="4">
        <v>1.2350922257916999E-3</v>
      </c>
      <c r="M212" s="4">
        <v>0.27851947237715602</v>
      </c>
      <c r="N212" s="11" t="s">
        <v>414</v>
      </c>
      <c r="O212" s="33"/>
    </row>
    <row r="213" spans="1:15" x14ac:dyDescent="0.2">
      <c r="A213" s="5" t="s">
        <v>292</v>
      </c>
      <c r="B213" s="5" t="s">
        <v>35</v>
      </c>
      <c r="C213" s="5" t="s">
        <v>293</v>
      </c>
      <c r="D213" s="4">
        <v>9.4461722634347005</v>
      </c>
      <c r="E213" s="4">
        <v>9.5419752523902392</v>
      </c>
      <c r="F213" s="4">
        <v>9.2485458464283994</v>
      </c>
      <c r="G213" s="4">
        <v>8.9521638382990592</v>
      </c>
      <c r="H213" s="4">
        <v>8.8880802983913192</v>
      </c>
      <c r="I213" s="4">
        <v>9.0071038882765802</v>
      </c>
      <c r="J213" s="4">
        <v>0.463115112428792</v>
      </c>
      <c r="K213" s="4">
        <f t="shared" si="3"/>
        <v>1.3785151401114288</v>
      </c>
      <c r="L213" s="4">
        <v>6.8652826882595395E-4</v>
      </c>
      <c r="M213" s="4">
        <v>0.219596535122832</v>
      </c>
      <c r="N213" s="24" t="s">
        <v>294</v>
      </c>
      <c r="O213" s="38" t="s">
        <v>585</v>
      </c>
    </row>
    <row r="214" spans="1:15" x14ac:dyDescent="0.2">
      <c r="A214" s="5" t="s">
        <v>45</v>
      </c>
      <c r="B214" s="5" t="s">
        <v>35</v>
      </c>
      <c r="C214" s="5" t="s">
        <v>46</v>
      </c>
      <c r="D214" s="4">
        <v>9.3824444947219003</v>
      </c>
      <c r="E214" s="4">
        <v>9.2435455499902002</v>
      </c>
      <c r="F214" s="4">
        <v>9.3429769549714496</v>
      </c>
      <c r="G214" s="4">
        <v>8.6418350863964708</v>
      </c>
      <c r="H214" s="4">
        <v>8.6314812332638304</v>
      </c>
      <c r="I214" s="4">
        <v>8.6499937286097506</v>
      </c>
      <c r="J214" s="4">
        <v>0.681885650471166</v>
      </c>
      <c r="K214" s="4">
        <f t="shared" si="3"/>
        <v>1.6042351742956926</v>
      </c>
      <c r="L214" s="7">
        <v>5.4012263979115997E-6</v>
      </c>
      <c r="M214" s="4">
        <v>1.3533372876234E-2</v>
      </c>
      <c r="N214" s="24" t="s">
        <v>47</v>
      </c>
      <c r="O214" s="39"/>
    </row>
    <row r="215" spans="1:15" x14ac:dyDescent="0.2">
      <c r="A215" s="5" t="s">
        <v>317</v>
      </c>
      <c r="B215" s="5" t="s">
        <v>35</v>
      </c>
      <c r="C215" s="5" t="s">
        <v>221</v>
      </c>
      <c r="D215" s="4">
        <v>6.7648762137946097</v>
      </c>
      <c r="E215" s="4">
        <v>6.8286976430387103</v>
      </c>
      <c r="F215" s="4">
        <v>6.6512675832739303</v>
      </c>
      <c r="G215" s="4">
        <v>6.3966911521326502</v>
      </c>
      <c r="H215" s="4">
        <v>6.2922951035445003</v>
      </c>
      <c r="I215" s="4">
        <v>6.40855292805864</v>
      </c>
      <c r="J215" s="4">
        <v>0.38243408545715701</v>
      </c>
      <c r="K215" s="4">
        <f t="shared" si="3"/>
        <v>1.3035393059317322</v>
      </c>
      <c r="L215" s="4">
        <v>7.8744623272636002E-4</v>
      </c>
      <c r="M215" s="4">
        <v>0.23438144004168299</v>
      </c>
      <c r="N215" s="11" t="s">
        <v>222</v>
      </c>
    </row>
    <row r="216" spans="1:15" x14ac:dyDescent="0.2">
      <c r="A216" s="14" t="s">
        <v>220</v>
      </c>
      <c r="B216" s="14" t="s">
        <v>35</v>
      </c>
      <c r="C216" s="14" t="s">
        <v>221</v>
      </c>
      <c r="D216" s="13">
        <v>9.4676561727536406</v>
      </c>
      <c r="E216" s="13">
        <v>9.5105942857280006</v>
      </c>
      <c r="F216" s="13">
        <v>9.4179360992502303</v>
      </c>
      <c r="G216" s="13">
        <v>8.9767350499911505</v>
      </c>
      <c r="H216" s="13">
        <v>9.1019318459834295</v>
      </c>
      <c r="I216" s="13">
        <v>9.0966509468740995</v>
      </c>
      <c r="J216" s="13">
        <v>0.40695623829439898</v>
      </c>
      <c r="K216" s="13">
        <f t="shared" si="3"/>
        <v>1.3258855412010011</v>
      </c>
      <c r="L216" s="13">
        <v>3.06105741688701E-4</v>
      </c>
      <c r="M216" s="13">
        <v>0.13274687553751999</v>
      </c>
      <c r="N216" s="34" t="s">
        <v>222</v>
      </c>
    </row>
    <row r="217" spans="1:15" x14ac:dyDescent="0.2">
      <c r="A217" s="37"/>
      <c r="B217" s="37"/>
      <c r="C217" s="37"/>
      <c r="D217" s="37"/>
      <c r="E217" s="37"/>
      <c r="F217" s="37"/>
      <c r="G217" s="37"/>
      <c r="H217" s="37"/>
      <c r="I217" s="37"/>
      <c r="J217" s="37"/>
      <c r="K217" s="37"/>
      <c r="L217" s="37"/>
      <c r="M217" s="37"/>
      <c r="N217" s="37"/>
    </row>
    <row r="218" spans="1:15" x14ac:dyDescent="0.2">
      <c r="A218" s="37"/>
      <c r="B218" s="37"/>
      <c r="C218" s="37"/>
      <c r="D218" s="37"/>
      <c r="E218" s="37"/>
      <c r="F218" s="37"/>
      <c r="G218" s="37"/>
      <c r="H218" s="37"/>
      <c r="I218" s="37"/>
      <c r="J218" s="37"/>
      <c r="K218" s="37"/>
      <c r="L218" s="37"/>
      <c r="M218" s="37"/>
      <c r="N218" s="37"/>
    </row>
  </sheetData>
  <mergeCells count="9">
    <mergeCell ref="O213:O214"/>
    <mergeCell ref="O207:O211"/>
    <mergeCell ref="O189:O202"/>
    <mergeCell ref="O129:O141"/>
    <mergeCell ref="O143:O152"/>
    <mergeCell ref="O153:O156"/>
    <mergeCell ref="O158:O159"/>
    <mergeCell ref="O160:O162"/>
    <mergeCell ref="O171:O18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</vt:lpstr>
      <vt:lpstr>differentially expressed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drel</dc:creator>
  <cp:lastModifiedBy>Gendrel</cp:lastModifiedBy>
  <dcterms:created xsi:type="dcterms:W3CDTF">2013-04-05T07:26:41Z</dcterms:created>
  <dcterms:modified xsi:type="dcterms:W3CDTF">2013-04-07T15:58:09Z</dcterms:modified>
</cp:coreProperties>
</file>